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_rels/sheet4.xml.rels" ContentType="application/vnd.openxmlformats-package.relationships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3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40.xml" ContentType="application/vnd.openxmlformats-officedocument.spreadsheetml.worksheet+xml"/>
  <Override PartName="/xl/worksheets/sheet23.xml" ContentType="application/vnd.openxmlformats-officedocument.spreadsheetml.worksheet+xml"/>
  <Override PartName="/xl/worksheets/sheet5.xml" ContentType="application/vnd.openxmlformats-officedocument.spreadsheetml.worksheet+xml"/>
  <Override PartName="/xl/worksheets/sheet39.xml" ContentType="application/vnd.openxmlformats-officedocument.spreadsheetml.worksheet+xml"/>
  <Override PartName="/xl/worksheets/sheet1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7"/>
  </bookViews>
  <sheets>
    <sheet name="Figure 1d" sheetId="1" state="visible" r:id="rId2"/>
    <sheet name="Figure 1e" sheetId="2" state="visible" r:id="rId3"/>
    <sheet name="Figure 1f" sheetId="3" state="visible" r:id="rId4"/>
    <sheet name="Figures 2c" sheetId="4" state="visible" r:id="rId5"/>
    <sheet name="Figure 2d" sheetId="5" state="visible" r:id="rId6"/>
    <sheet name="Figure 3b" sheetId="6" state="visible" r:id="rId7"/>
    <sheet name="Figure 4a" sheetId="7" state="visible" r:id="rId8"/>
    <sheet name="Figure 4b" sheetId="8" state="visible" r:id="rId9"/>
    <sheet name="Figure 4c" sheetId="9" state="visible" r:id="rId10"/>
    <sheet name="Figure 4d" sheetId="10" state="visible" r:id="rId11"/>
    <sheet name="Figure 4e" sheetId="11" state="visible" r:id="rId12"/>
    <sheet name="Figure 4f" sheetId="12" state="visible" r:id="rId13"/>
    <sheet name="Figure 4g" sheetId="13" state="visible" r:id="rId14"/>
    <sheet name="Figure 4h" sheetId="14" state="visible" r:id="rId15"/>
    <sheet name="Figure 4i" sheetId="15" state="visible" r:id="rId16"/>
    <sheet name="Figure 4j" sheetId="16" state="visible" r:id="rId17"/>
    <sheet name="Figure 5a" sheetId="17" state="visible" r:id="rId18"/>
    <sheet name="Figure 5b" sheetId="18" state="visible" r:id="rId19"/>
    <sheet name="Figure 5c" sheetId="19" state="visible" r:id="rId20"/>
    <sheet name="Figure 5d" sheetId="20" state="visible" r:id="rId21"/>
    <sheet name="Figure 5e" sheetId="21" state="visible" r:id="rId22"/>
    <sheet name="Figure 5f" sheetId="22" state="visible" r:id="rId23"/>
    <sheet name="Figure 5g" sheetId="23" state="visible" r:id="rId24"/>
    <sheet name="Figure 5h" sheetId="24" state="visible" r:id="rId25"/>
    <sheet name="Supplementary Fig. 2a" sheetId="25" state="visible" r:id="rId26"/>
    <sheet name="Supplementary Fig. 2b" sheetId="26" state="visible" r:id="rId27"/>
    <sheet name="Supplementary Fig. 2c" sheetId="27" state="visible" r:id="rId28"/>
    <sheet name="Supplementary Fig. 2d" sheetId="28" state="visible" r:id="rId29"/>
    <sheet name="Supplementary Fig. 5" sheetId="29" state="visible" r:id="rId30"/>
    <sheet name="Supplementary Fig. 6a" sheetId="30" state="visible" r:id="rId31"/>
    <sheet name="Supplementary Fig. 6b" sheetId="31" state="visible" r:id="rId32"/>
    <sheet name="Supplementary Fig. 7e" sheetId="32" state="visible" r:id="rId33"/>
    <sheet name="Supplementary Fig. 9" sheetId="33" state="visible" r:id="rId34"/>
    <sheet name="Supplementary Fig. 10a" sheetId="34" state="visible" r:id="rId35"/>
    <sheet name="Supplementary Fig. 10b" sheetId="35" state="visible" r:id="rId36"/>
    <sheet name="Supplementary Fig. 11a" sheetId="36" state="visible" r:id="rId37"/>
    <sheet name="Supplementary Fig. 11b" sheetId="37" state="visible" r:id="rId38"/>
    <sheet name="Supplementary Fig. 12" sheetId="38" state="visible" r:id="rId39"/>
    <sheet name="Supplementary Fig. 13a" sheetId="39" state="visible" r:id="rId40"/>
    <sheet name="Supplementary Fig. 13b" sheetId="40" state="visible" r:id="rId41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2" uniqueCount="323">
  <si>
    <r>
      <rPr>
        <b val="true"/>
        <sz val="11"/>
        <color rgb="FF000000"/>
        <rFont val="Times New Roman"/>
        <family val="1"/>
      </rPr>
      <t xml:space="preserve">Figure 1d</t>
    </r>
    <r>
      <rPr>
        <sz val="11"/>
        <color rgb="FF000000"/>
        <rFont val="Times New Roman"/>
        <family val="1"/>
      </rPr>
      <t xml:space="preserve">. Leaf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mRNA abundance of Nipponbare, 9311, transgenic Nipponbare with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driven by the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promoter or of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RNAi</t>
    </r>
  </si>
  <si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relative expression</t>
    </r>
  </si>
  <si>
    <t xml:space="preserve">Nipponbare</t>
  </si>
  <si>
    <t xml:space="preserve">OsNR2-9311-1</t>
  </si>
  <si>
    <t xml:space="preserve">OsNR2-9311-2</t>
  </si>
  <si>
    <t xml:space="preserve">OsNR2-RNAi-1</t>
  </si>
  <si>
    <t xml:space="preserve">OsNR2-RNAi-2</t>
  </si>
  <si>
    <t xml:space="preserve">mean</t>
  </si>
  <si>
    <t xml:space="preserve">s.d.</t>
  </si>
  <si>
    <r>
      <rPr>
        <i val="true"/>
        <sz val="11"/>
        <color rgb="FF000000"/>
        <rFont val="Times New Roman"/>
        <family val="1"/>
      </rPr>
      <t xml:space="preserve">p </t>
    </r>
    <r>
      <rPr>
        <sz val="11"/>
        <color rgb="FF000000"/>
        <rFont val="Times New Roman"/>
        <family val="1"/>
      </rPr>
      <t xml:space="preserve">value</t>
    </r>
  </si>
  <si>
    <r>
      <rPr>
        <b val="true"/>
        <sz val="11"/>
        <color rgb="FF000000"/>
        <rFont val="Times New Roman"/>
        <family val="1"/>
      </rPr>
      <t xml:space="preserve">Figure 1e</t>
    </r>
    <r>
      <rPr>
        <sz val="11"/>
        <color rgb="FF000000"/>
        <rFont val="Times New Roman"/>
        <family val="1"/>
      </rPr>
      <t xml:space="preserve">. Leaf NR active activity of Nipponbare, 9311, transgenic Nipponbare with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driven by the 9311 </t>
    </r>
    <r>
      <rPr>
        <i val="true"/>
        <sz val="11"/>
        <color rgb="FF000000"/>
        <rFont val="Times New Roman"/>
        <family val="1"/>
      </rPr>
      <t xml:space="preserve">OsNR2 </t>
    </r>
    <r>
      <rPr>
        <sz val="11"/>
        <color rgb="FF000000"/>
        <rFont val="Times New Roman"/>
        <family val="1"/>
      </rPr>
      <t xml:space="preserve">promoter or of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RNAi</t>
    </r>
  </si>
  <si>
    <r>
      <rPr>
        <sz val="11"/>
        <color rgb="FF000000"/>
        <rFont val="Times New Roman"/>
        <family val="1"/>
      </rPr>
      <t xml:space="preserve">NR active activity (ug g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 FW h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)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 value is generated from </t>
    </r>
    <r>
      <rPr>
        <i val="true"/>
        <sz val="11"/>
        <color rgb="FF000000"/>
        <rFont val="Times New Roman"/>
        <family val="1"/>
      </rPr>
      <t xml:space="preserve">t</t>
    </r>
    <r>
      <rPr>
        <sz val="11"/>
        <color rgb="FF000000"/>
        <rFont val="Times New Roman"/>
        <family val="1"/>
      </rPr>
      <t xml:space="preserve">-test compared with Nipponbare.</t>
    </r>
  </si>
  <si>
    <r>
      <rPr>
        <b val="true"/>
        <sz val="11"/>
        <color rgb="FF000000"/>
        <rFont val="Times New Roman"/>
        <family val="1"/>
      </rPr>
      <t xml:space="preserve">Figure 1f</t>
    </r>
    <r>
      <rPr>
        <sz val="11"/>
        <color rgb="FF000000"/>
        <rFont val="Times New Roman"/>
        <family val="1"/>
      </rPr>
      <t xml:space="preserve">. </t>
    </r>
    <r>
      <rPr>
        <vertAlign val="superscript"/>
        <sz val="11"/>
        <color rgb="FF000000"/>
        <rFont val="Times New Roman"/>
        <family val="1"/>
      </rPr>
      <t xml:space="preserve">15</t>
    </r>
    <r>
      <rPr>
        <sz val="11"/>
        <color rgb="FF000000"/>
        <rFont val="Times New Roman"/>
        <family val="1"/>
      </rPr>
      <t xml:space="preserve">NO</t>
    </r>
    <r>
      <rPr>
        <vertAlign val="subscript"/>
        <sz val="11"/>
        <color rgb="FF000000"/>
        <rFont val="Times New Roman"/>
        <family val="1"/>
      </rPr>
      <t xml:space="preserve">3</t>
    </r>
    <r>
      <rPr>
        <vertAlign val="superscript"/>
        <sz val="11"/>
        <color rgb="FF000000"/>
        <rFont val="Times New Roman"/>
        <family val="1"/>
      </rPr>
      <t xml:space="preserve">-</t>
    </r>
    <r>
      <rPr>
        <sz val="11"/>
        <color rgb="FF000000"/>
        <rFont val="Times New Roman"/>
        <family val="1"/>
      </rPr>
      <t xml:space="preserve"> uptake activity of roots of Nipponbare, 9311, transgenic Nipponbare with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driven by the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promoter or of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RNAi exposed to 1.25 mM </t>
    </r>
    <r>
      <rPr>
        <vertAlign val="superscript"/>
        <sz val="11"/>
        <color rgb="FF000000"/>
        <rFont val="Times New Roman"/>
        <family val="1"/>
      </rPr>
      <t xml:space="preserve">15</t>
    </r>
    <r>
      <rPr>
        <sz val="11"/>
        <color rgb="FF000000"/>
        <rFont val="Times New Roman"/>
        <family val="1"/>
      </rPr>
      <t xml:space="preserve">NO</t>
    </r>
    <r>
      <rPr>
        <vertAlign val="subscript"/>
        <sz val="11"/>
        <color rgb="FF000000"/>
        <rFont val="Times New Roman"/>
        <family val="1"/>
      </rPr>
      <t xml:space="preserve">3</t>
    </r>
    <r>
      <rPr>
        <vertAlign val="superscript"/>
        <sz val="11"/>
        <color rgb="FF000000"/>
        <rFont val="Times New Roman"/>
        <family val="1"/>
      </rPr>
      <t xml:space="preserve">-</t>
    </r>
  </si>
  <si>
    <r>
      <rPr>
        <vertAlign val="superscript"/>
        <sz val="11"/>
        <color rgb="FF000000"/>
        <rFont val="Times New Roman"/>
        <family val="1"/>
      </rPr>
      <t xml:space="preserve">15</t>
    </r>
    <r>
      <rPr>
        <sz val="11"/>
        <color rgb="FF000000"/>
        <rFont val="Times New Roman"/>
        <family val="1"/>
      </rPr>
      <t xml:space="preserve">N (mM g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 root h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)</t>
    </r>
  </si>
  <si>
    <r>
      <rPr>
        <b val="true"/>
        <sz val="11"/>
        <color rgb="FF000000"/>
        <rFont val="Times New Roman"/>
        <family val="1"/>
      </rPr>
      <t xml:space="preserve">Figure 2c</t>
    </r>
    <r>
      <rPr>
        <sz val="11"/>
        <color rgb="FF000000"/>
        <rFont val="Times New Roman"/>
        <family val="1"/>
      </rPr>
      <t xml:space="preserve">. Detection with anti:GST antibody of OsNR2-GST fusion proteins extracted from </t>
    </r>
    <r>
      <rPr>
        <i val="true"/>
        <sz val="11"/>
        <color rgb="FF000000"/>
        <rFont val="Times New Roman"/>
        <family val="1"/>
      </rPr>
      <t xml:space="preserve">E. coli</t>
    </r>
    <r>
      <rPr>
        <sz val="11"/>
        <color rgb="FF000000"/>
        <rFont val="Times New Roman"/>
        <family val="1"/>
      </rPr>
      <t xml:space="preserve"> and purified on a GST-sefinose</t>
    </r>
    <r>
      <rPr>
        <vertAlign val="superscript"/>
        <sz val="11"/>
        <color rgb="FF000000"/>
        <rFont val="Times New Roman"/>
        <family val="1"/>
      </rPr>
      <t xml:space="preserve">TM</t>
    </r>
    <r>
      <rPr>
        <sz val="11"/>
        <color rgb="FF000000"/>
        <rFont val="Times New Roman"/>
        <family val="1"/>
      </rPr>
      <t xml:space="preserve"> column</t>
    </r>
  </si>
  <si>
    <r>
      <rPr>
        <b val="true"/>
        <sz val="11"/>
        <color rgb="FF000000"/>
        <rFont val="Times New Roman"/>
        <family val="1"/>
      </rPr>
      <t xml:space="preserve">Figure 2d</t>
    </r>
    <r>
      <rPr>
        <sz val="11"/>
        <color rgb="FF000000"/>
        <rFont val="Times New Roman"/>
        <family val="1"/>
      </rPr>
      <t xml:space="preserve">. NR activity of purified extracts from </t>
    </r>
    <r>
      <rPr>
        <i val="true"/>
        <sz val="11"/>
        <color rgb="FF000000"/>
        <rFont val="Times New Roman"/>
        <family val="1"/>
      </rPr>
      <t xml:space="preserve">E. coli</t>
    </r>
    <r>
      <rPr>
        <sz val="11"/>
        <color rgb="FF000000"/>
        <rFont val="Times New Roman"/>
        <family val="1"/>
      </rPr>
      <t xml:space="preserve"> and purified on a GST-sefinose</t>
    </r>
    <r>
      <rPr>
        <vertAlign val="superscript"/>
        <sz val="11"/>
        <color rgb="FF000000"/>
        <rFont val="Times New Roman"/>
        <family val="1"/>
      </rPr>
      <t xml:space="preserve">TM</t>
    </r>
    <r>
      <rPr>
        <sz val="11"/>
        <color rgb="FF000000"/>
        <rFont val="Times New Roman"/>
        <family val="1"/>
      </rPr>
      <t xml:space="preserve"> column</t>
    </r>
  </si>
  <si>
    <r>
      <rPr>
        <sz val="11"/>
        <color rgb="FF000000"/>
        <rFont val="Times New Roman"/>
        <family val="1"/>
      </rPr>
      <t xml:space="preserve">NR activity (ug mg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 protein h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)-NADPH</t>
    </r>
  </si>
  <si>
    <t xml:space="preserve">OsNR2-1111</t>
  </si>
  <si>
    <t xml:space="preserve">OsNR2-2222</t>
  </si>
  <si>
    <t xml:space="preserve">OsNR2-2111</t>
  </si>
  <si>
    <t xml:space="preserve">OsNR2-1211</t>
  </si>
  <si>
    <t xml:space="preserve">OsNR2-1121</t>
  </si>
  <si>
    <t xml:space="preserve">OsNR2-1112</t>
  </si>
  <si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 value is generated from </t>
    </r>
    <r>
      <rPr>
        <i val="true"/>
        <sz val="11"/>
        <color rgb="FF000000"/>
        <rFont val="Times New Roman"/>
        <family val="1"/>
      </rPr>
      <t xml:space="preserve">t</t>
    </r>
    <r>
      <rPr>
        <sz val="11"/>
        <color rgb="FF000000"/>
        <rFont val="Times New Roman"/>
        <family val="1"/>
      </rPr>
      <t xml:space="preserve">-test compared with OsNR2-1111.</t>
    </r>
  </si>
  <si>
    <r>
      <rPr>
        <b val="true"/>
        <sz val="11"/>
        <color rgb="FF000000"/>
        <rFont val="Times New Roman"/>
        <family val="1"/>
      </rPr>
      <t xml:space="preserve">Figure 3b</t>
    </r>
    <r>
      <rPr>
        <sz val="11"/>
        <color rgb="FF000000"/>
        <rFont val="Times New Roman"/>
        <family val="1"/>
      </rPr>
      <t xml:space="preserve">. ClO</t>
    </r>
    <r>
      <rPr>
        <vertAlign val="subscript"/>
        <sz val="11"/>
        <color rgb="FF000000"/>
        <rFont val="Times New Roman"/>
        <family val="1"/>
      </rPr>
      <t xml:space="preserve">3</t>
    </r>
    <r>
      <rPr>
        <vertAlign val="superscript"/>
        <sz val="11"/>
        <color rgb="FF000000"/>
        <rFont val="Times New Roman"/>
        <family val="1"/>
      </rPr>
      <t xml:space="preserve">-</t>
    </r>
    <r>
      <rPr>
        <sz val="11"/>
        <color rgb="FF000000"/>
        <rFont val="Times New Roman"/>
        <family val="1"/>
      </rPr>
      <t xml:space="preserve"> resistance assay and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sequence analysis of 199 rice varieties</t>
    </r>
  </si>
  <si>
    <t xml:space="preserve">Accession</t>
  </si>
  <si>
    <t xml:space="preserve">Group</t>
  </si>
  <si>
    <r>
      <rPr>
        <b val="true"/>
        <sz val="11"/>
        <color rgb="FF000000"/>
        <rFont val="Times New Roman"/>
        <family val="1"/>
      </rPr>
      <t xml:space="preserve">SNP</t>
    </r>
    <r>
      <rPr>
        <b val="true"/>
        <vertAlign val="subscript"/>
        <sz val="11"/>
        <color rgb="FF000000"/>
        <rFont val="Times New Roman"/>
        <family val="1"/>
      </rPr>
      <t xml:space="preserve">437</t>
    </r>
  </si>
  <si>
    <r>
      <rPr>
        <b val="true"/>
        <sz val="11"/>
        <color rgb="FF000000"/>
        <rFont val="Times New Roman"/>
        <family val="1"/>
      </rPr>
      <t xml:space="preserve">SNP</t>
    </r>
    <r>
      <rPr>
        <b val="true"/>
        <vertAlign val="subscript"/>
        <sz val="11"/>
        <color rgb="FF000000"/>
        <rFont val="Times New Roman"/>
        <family val="1"/>
      </rPr>
      <t xml:space="preserve">743</t>
    </r>
  </si>
  <si>
    <r>
      <rPr>
        <b val="true"/>
        <sz val="11"/>
        <color rgb="FF000000"/>
        <rFont val="Times New Roman"/>
        <family val="1"/>
      </rPr>
      <t xml:space="preserve">SNP</t>
    </r>
    <r>
      <rPr>
        <b val="true"/>
        <vertAlign val="subscript"/>
        <sz val="11"/>
        <color rgb="FF000000"/>
        <rFont val="Times New Roman"/>
        <family val="1"/>
      </rPr>
      <t xml:space="preserve">2704/2692</t>
    </r>
  </si>
  <si>
    <r>
      <rPr>
        <b val="true"/>
        <sz val="11"/>
        <color rgb="FF000000"/>
        <rFont val="Times New Roman"/>
        <family val="1"/>
      </rPr>
      <t xml:space="preserve">InDel</t>
    </r>
    <r>
      <rPr>
        <b val="true"/>
        <vertAlign val="subscript"/>
        <sz val="11"/>
        <color rgb="FF000000"/>
        <rFont val="Times New Roman"/>
        <family val="1"/>
      </rPr>
      <t xml:space="preserve">2194</t>
    </r>
  </si>
  <si>
    <t xml:space="preserve">CR (%)*</t>
  </si>
  <si>
    <t xml:space="preserve">s.d. (%)</t>
  </si>
  <si>
    <t xml:space="preserve">Haplotype</t>
  </si>
  <si>
    <t xml:space="preserve">Indica</t>
  </si>
  <si>
    <t xml:space="preserve">G</t>
  </si>
  <si>
    <t xml:space="preserve">C</t>
  </si>
  <si>
    <t xml:space="preserve">T</t>
  </si>
  <si>
    <t xml:space="preserve">B051</t>
  </si>
  <si>
    <t xml:space="preserve">B052</t>
  </si>
  <si>
    <t xml:space="preserve">B062</t>
  </si>
  <si>
    <t xml:space="preserve">B076</t>
  </si>
  <si>
    <t xml:space="preserve">B108</t>
  </si>
  <si>
    <t xml:space="preserve">B130</t>
  </si>
  <si>
    <t xml:space="preserve">B147</t>
  </si>
  <si>
    <t xml:space="preserve">B151</t>
  </si>
  <si>
    <t xml:space="preserve">B157</t>
  </si>
  <si>
    <t xml:space="preserve">B159</t>
  </si>
  <si>
    <t xml:space="preserve">B163</t>
  </si>
  <si>
    <t xml:space="preserve">B180</t>
  </si>
  <si>
    <t xml:space="preserve">B198</t>
  </si>
  <si>
    <t xml:space="preserve">B208</t>
  </si>
  <si>
    <t xml:space="preserve">B214</t>
  </si>
  <si>
    <t xml:space="preserve">N</t>
  </si>
  <si>
    <t xml:space="preserve">B232</t>
  </si>
  <si>
    <t xml:space="preserve">B253</t>
  </si>
  <si>
    <t xml:space="preserve">B254</t>
  </si>
  <si>
    <t xml:space="preserve">CX100</t>
  </si>
  <si>
    <t xml:space="preserve">CX119</t>
  </si>
  <si>
    <t xml:space="preserve">CX121</t>
  </si>
  <si>
    <t xml:space="preserve">CX124</t>
  </si>
  <si>
    <t xml:space="preserve">CX134</t>
  </si>
  <si>
    <t xml:space="preserve">CX145</t>
  </si>
  <si>
    <t xml:space="preserve">CX147</t>
  </si>
  <si>
    <t xml:space="preserve">H</t>
  </si>
  <si>
    <t xml:space="preserve">CX17</t>
  </si>
  <si>
    <t xml:space="preserve">CX206</t>
  </si>
  <si>
    <t xml:space="preserve">CX207</t>
  </si>
  <si>
    <t xml:space="preserve">CX218</t>
  </si>
  <si>
    <t xml:space="preserve">CX219</t>
  </si>
  <si>
    <t xml:space="preserve">CX226</t>
  </si>
  <si>
    <t xml:space="preserve">CX235</t>
  </si>
  <si>
    <t xml:space="preserve">CX240</t>
  </si>
  <si>
    <t xml:space="preserve">CX267</t>
  </si>
  <si>
    <t xml:space="preserve">CX270</t>
  </si>
  <si>
    <t xml:space="preserve">CX276</t>
  </si>
  <si>
    <t xml:space="preserve">CX278</t>
  </si>
  <si>
    <t xml:space="preserve">CX296</t>
  </si>
  <si>
    <t xml:space="preserve">CX2</t>
  </si>
  <si>
    <t xml:space="preserve">CX313</t>
  </si>
  <si>
    <t xml:space="preserve">CX340</t>
  </si>
  <si>
    <t xml:space="preserve">CX341</t>
  </si>
  <si>
    <t xml:space="preserve">CX343</t>
  </si>
  <si>
    <t xml:space="preserve">CX348</t>
  </si>
  <si>
    <t xml:space="preserve">CX357</t>
  </si>
  <si>
    <t xml:space="preserve">CX358</t>
  </si>
  <si>
    <t xml:space="preserve">CX35</t>
  </si>
  <si>
    <t xml:space="preserve">CX361</t>
  </si>
  <si>
    <t xml:space="preserve">CX364</t>
  </si>
  <si>
    <t xml:space="preserve">CX366</t>
  </si>
  <si>
    <t xml:space="preserve">CX387</t>
  </si>
  <si>
    <t xml:space="preserve">CX393</t>
  </si>
  <si>
    <t xml:space="preserve">CX399</t>
  </si>
  <si>
    <t xml:space="preserve">CX43</t>
  </si>
  <si>
    <t xml:space="preserve">CX542</t>
  </si>
  <si>
    <t xml:space="preserve">CX70</t>
  </si>
  <si>
    <t xml:space="preserve">CX76</t>
  </si>
  <si>
    <t xml:space="preserve">CX79</t>
  </si>
  <si>
    <t xml:space="preserve">CX82</t>
  </si>
  <si>
    <t xml:space="preserve">CX83</t>
  </si>
  <si>
    <t xml:space="preserve">CX84</t>
  </si>
  <si>
    <t xml:space="preserve">CX85</t>
  </si>
  <si>
    <t xml:space="preserve">CX90</t>
  </si>
  <si>
    <t xml:space="preserve">CX92</t>
  </si>
  <si>
    <t xml:space="preserve">CX93</t>
  </si>
  <si>
    <t xml:space="preserve">IRIS_313-10001</t>
  </si>
  <si>
    <t xml:space="preserve">IRIS_313-10103</t>
  </si>
  <si>
    <t xml:space="preserve">IRIS_313-10167</t>
  </si>
  <si>
    <t xml:space="preserve">IRIS_313-10211</t>
  </si>
  <si>
    <t xml:space="preserve">IRIS_313-10257</t>
  </si>
  <si>
    <t xml:space="preserve">IRIS_313-10287</t>
  </si>
  <si>
    <t xml:space="preserve">IRIS_313-10318</t>
  </si>
  <si>
    <t xml:space="preserve">IRIS_313-10360</t>
  </si>
  <si>
    <t xml:space="preserve">IRIS_313-10366</t>
  </si>
  <si>
    <t xml:space="preserve">IRIS_313-10394</t>
  </si>
  <si>
    <t xml:space="preserve">IRIS_313-10397</t>
  </si>
  <si>
    <t xml:space="preserve">IRIS_313-10402</t>
  </si>
  <si>
    <t xml:space="preserve">IRIS_313-10403</t>
  </si>
  <si>
    <t xml:space="preserve">IRIS_313-10404</t>
  </si>
  <si>
    <t xml:space="preserve">IRIS_313-10450</t>
  </si>
  <si>
    <t xml:space="preserve">IRIS_313-10502</t>
  </si>
  <si>
    <t xml:space="preserve">IRIS_313-10504</t>
  </si>
  <si>
    <t xml:space="preserve">IRIS_313-10662</t>
  </si>
  <si>
    <t xml:space="preserve">IRIS_313-10716</t>
  </si>
  <si>
    <t xml:space="preserve">IRIS_313-10721</t>
  </si>
  <si>
    <t xml:space="preserve">IRIS_313-10928</t>
  </si>
  <si>
    <t xml:space="preserve">IRIS_313-10966</t>
  </si>
  <si>
    <t xml:space="preserve">IRIS_313-10968</t>
  </si>
  <si>
    <t xml:space="preserve">IRIS_313-11071</t>
  </si>
  <si>
    <t xml:space="preserve">IRIS_313-11122</t>
  </si>
  <si>
    <t xml:space="preserve">IRIS_313-11143</t>
  </si>
  <si>
    <t xml:space="preserve">IRIS_313-11176</t>
  </si>
  <si>
    <t xml:space="preserve">IRIS_313-11237</t>
  </si>
  <si>
    <t xml:space="preserve">IRIS_313-11239</t>
  </si>
  <si>
    <t xml:space="preserve">IRIS_313-11240</t>
  </si>
  <si>
    <t xml:space="preserve">IRIS_313-11245</t>
  </si>
  <si>
    <t xml:space="preserve">IRIS_313-11260</t>
  </si>
  <si>
    <t xml:space="preserve">IRIS_313-11303</t>
  </si>
  <si>
    <t xml:space="preserve">IRIS_313-11357</t>
  </si>
  <si>
    <t xml:space="preserve">IRIS_313-11431</t>
  </si>
  <si>
    <t xml:space="preserve">IRIS_313-11452</t>
  </si>
  <si>
    <t xml:space="preserve">IRIS_313-11624</t>
  </si>
  <si>
    <t xml:space="preserve">IRIS_313-11645</t>
  </si>
  <si>
    <t xml:space="preserve">IRIS_313-11714</t>
  </si>
  <si>
    <t xml:space="preserve">IRIS_313-11750</t>
  </si>
  <si>
    <t xml:space="preserve">IRIS_313-11784</t>
  </si>
  <si>
    <t xml:space="preserve">IRIS_313-11797</t>
  </si>
  <si>
    <t xml:space="preserve">IRIS_313-11809</t>
  </si>
  <si>
    <t xml:space="preserve">IRIS_313-11858</t>
  </si>
  <si>
    <t xml:space="preserve">IRIS_313-11868</t>
  </si>
  <si>
    <t xml:space="preserve">IRIS_313-11871</t>
  </si>
  <si>
    <t xml:space="preserve">IRIS_313-11881</t>
  </si>
  <si>
    <t xml:space="preserve">IRIS_313-11884</t>
  </si>
  <si>
    <t xml:space="preserve">IRIS_313-11887</t>
  </si>
  <si>
    <t xml:space="preserve">IRIS_313-11909</t>
  </si>
  <si>
    <t xml:space="preserve">IRIS_313-11941</t>
  </si>
  <si>
    <t xml:space="preserve">IRIS_313-11960</t>
  </si>
  <si>
    <t xml:space="preserve">IRIS_313-11965</t>
  </si>
  <si>
    <t xml:space="preserve">IRIS_313-11979</t>
  </si>
  <si>
    <t xml:space="preserve">IRIS_313-12024</t>
  </si>
  <si>
    <t xml:space="preserve">IRIS_313-12053</t>
  </si>
  <si>
    <t xml:space="preserve">IRIS_313-12135</t>
  </si>
  <si>
    <t xml:space="preserve">IRIS_313-12355</t>
  </si>
  <si>
    <t xml:space="preserve">IRIS_313-15900</t>
  </si>
  <si>
    <t xml:space="preserve">IRIS_313-7665</t>
  </si>
  <si>
    <t xml:space="preserve">IRIS_313-7668</t>
  </si>
  <si>
    <t xml:space="preserve">IRIS_313-7691</t>
  </si>
  <si>
    <t xml:space="preserve">IRIS_313-7698</t>
  </si>
  <si>
    <t xml:space="preserve">IRIS_313-7773</t>
  </si>
  <si>
    <t xml:space="preserve">IRIS_313-7807</t>
  </si>
  <si>
    <t xml:space="preserve">IRIS_313-7808</t>
  </si>
  <si>
    <t xml:space="preserve">IRIS_313-7820</t>
  </si>
  <si>
    <t xml:space="preserve">IRIS_313-8216</t>
  </si>
  <si>
    <t xml:space="preserve">A</t>
  </si>
  <si>
    <t xml:space="preserve">IRIS_313-8341</t>
  </si>
  <si>
    <t xml:space="preserve">IRIS_313-8453</t>
  </si>
  <si>
    <t xml:space="preserve">IRIS_313-8559</t>
  </si>
  <si>
    <t xml:space="preserve">IRIS_313-8645</t>
  </si>
  <si>
    <t xml:space="preserve">IRIS_313-8988</t>
  </si>
  <si>
    <t xml:space="preserve">IRIS_313-9032</t>
  </si>
  <si>
    <t xml:space="preserve">IRIS_313-9227</t>
  </si>
  <si>
    <t xml:space="preserve">IRIS_313-9388</t>
  </si>
  <si>
    <t xml:space="preserve">IRIS_313-9482</t>
  </si>
  <si>
    <t xml:space="preserve">IRIS_313-9555</t>
  </si>
  <si>
    <t xml:space="preserve">IRIS_313-9604</t>
  </si>
  <si>
    <t xml:space="preserve">IRIS_313-9706</t>
  </si>
  <si>
    <t xml:space="preserve">IRIS_313-9778</t>
  </si>
  <si>
    <t xml:space="preserve">IRIS_313-9822</t>
  </si>
  <si>
    <t xml:space="preserve">Temperate japonica</t>
  </si>
  <si>
    <t xml:space="preserve">IRIS_313-10067</t>
  </si>
  <si>
    <t xml:space="preserve">Japonica</t>
  </si>
  <si>
    <t xml:space="preserve">IRIS_313-10071</t>
  </si>
  <si>
    <t xml:space="preserve">IRIS_313-10074</t>
  </si>
  <si>
    <t xml:space="preserve">IRIS_313-10080</t>
  </si>
  <si>
    <t xml:space="preserve">IRIS_313-10082</t>
  </si>
  <si>
    <t xml:space="preserve">B110</t>
  </si>
  <si>
    <t xml:space="preserve">B199</t>
  </si>
  <si>
    <t xml:space="preserve">B204</t>
  </si>
  <si>
    <t xml:space="preserve">B215</t>
  </si>
  <si>
    <t xml:space="preserve">B236</t>
  </si>
  <si>
    <t xml:space="preserve">B263</t>
  </si>
  <si>
    <t xml:space="preserve">B269</t>
  </si>
  <si>
    <t xml:space="preserve">IRIS_313-10014</t>
  </si>
  <si>
    <t xml:space="preserve">IRIS_313-10097</t>
  </si>
  <si>
    <t xml:space="preserve">IRIS_313-10379</t>
  </si>
  <si>
    <t xml:space="preserve">IRIS_313-10430</t>
  </si>
  <si>
    <t xml:space="preserve">IRIS_313-11577</t>
  </si>
  <si>
    <t xml:space="preserve">IRIS_313-11580</t>
  </si>
  <si>
    <t xml:space="preserve">IRIS_313-11747</t>
  </si>
  <si>
    <t xml:space="preserve">IRIS_313-12217</t>
  </si>
  <si>
    <t xml:space="preserve">IRIS_313-7719</t>
  </si>
  <si>
    <t xml:space="preserve">IRIS_313-8023</t>
  </si>
  <si>
    <t xml:space="preserve">IRIS_313-8111</t>
  </si>
  <si>
    <t xml:space="preserve">IRIS_313-8136</t>
  </si>
  <si>
    <t xml:space="preserve">IRIS_313-8141</t>
  </si>
  <si>
    <t xml:space="preserve">IRIS_313-8145</t>
  </si>
  <si>
    <t xml:space="preserve">IRIS_313-8149</t>
  </si>
  <si>
    <t xml:space="preserve">IRIS_313-8151</t>
  </si>
  <si>
    <t xml:space="preserve">IRIS_313-8161</t>
  </si>
  <si>
    <t xml:space="preserve">IRIS_313-8166</t>
  </si>
  <si>
    <t xml:space="preserve">IRIS_313-9002</t>
  </si>
  <si>
    <t xml:space="preserve">IRIS_313-9233</t>
  </si>
  <si>
    <t xml:space="preserve">IRIS_313-9379</t>
  </si>
  <si>
    <t xml:space="preserve">IRIS_313-9410</t>
  </si>
  <si>
    <t xml:space="preserve">IRIS_313-9463</t>
  </si>
  <si>
    <t xml:space="preserve">IRIS_313-9468</t>
  </si>
  <si>
    <t xml:space="preserve">IRIS_313-9491</t>
  </si>
  <si>
    <t xml:space="preserve">B190</t>
  </si>
  <si>
    <t xml:space="preserve">Tropical japonica</t>
  </si>
  <si>
    <t xml:space="preserve">IRIS_313-11156</t>
  </si>
  <si>
    <t xml:space="preserve">IRIS_313-11195</t>
  </si>
  <si>
    <t xml:space="preserve">IRIS_313-15905</t>
  </si>
  <si>
    <t xml:space="preserve">IRIS_313-7866</t>
  </si>
  <si>
    <t xml:space="preserve">IRIS_313-7907</t>
  </si>
  <si>
    <t xml:space="preserve">IRIS_313-8072</t>
  </si>
  <si>
    <t xml:space="preserve">IRIS_313-8073</t>
  </si>
  <si>
    <t xml:space="preserve">IRIS_313-8124</t>
  </si>
  <si>
    <t xml:space="preserve">IRIS_313-8170</t>
  </si>
  <si>
    <t xml:space="preserve">IRIS_313-8400</t>
  </si>
  <si>
    <t xml:space="preserve">IRIS_313-8434</t>
  </si>
  <si>
    <t xml:space="preserve">IRIS_313-9789</t>
  </si>
  <si>
    <t xml:space="preserve">* n=6.</t>
  </si>
  <si>
    <r>
      <rPr>
        <b val="true"/>
        <sz val="11"/>
        <color rgb="FF000000"/>
        <rFont val="Times New Roman"/>
        <family val="1"/>
      </rPr>
      <t xml:space="preserve">Figure 4a</t>
    </r>
    <r>
      <rPr>
        <sz val="11"/>
        <color rgb="FF000000"/>
        <rFont val="Times New Roman"/>
        <family val="1"/>
      </rPr>
      <t xml:space="preserve">. Effective tiller number of Nipponbare, 9311, transgenic Nipponbare with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driven by the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promoter or of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RNAi in HZ and HN</t>
    </r>
  </si>
  <si>
    <t xml:space="preserve">Tiller number per plant-HZ</t>
  </si>
  <si>
    <t xml:space="preserve">Tiller number per plant-HN</t>
  </si>
  <si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 value is generated from </t>
    </r>
    <r>
      <rPr>
        <i val="true"/>
        <sz val="11"/>
        <color rgb="FF000000"/>
        <rFont val="Times New Roman"/>
        <family val="1"/>
      </rPr>
      <t xml:space="preserve">t</t>
    </r>
    <r>
      <rPr>
        <sz val="11"/>
        <color rgb="FF000000"/>
        <rFont val="Times New Roman"/>
        <family val="1"/>
      </rPr>
      <t xml:space="preserve">-test compared with Nipponbare in HZ or HN.</t>
    </r>
  </si>
  <si>
    <r>
      <rPr>
        <b val="true"/>
        <sz val="11"/>
        <color rgb="FF000000"/>
        <rFont val="Times New Roman"/>
        <family val="1"/>
      </rPr>
      <t xml:space="preserve">Figure 4b</t>
    </r>
    <r>
      <rPr>
        <sz val="11"/>
        <color rgb="FF000000"/>
        <rFont val="Times New Roman"/>
        <family val="1"/>
      </rPr>
      <t xml:space="preserve">. Yield per plant of Nipponbare, 9311, transgenic Nipponbare with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driven by the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promoter or of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RNAi in HZ and HN</t>
    </r>
  </si>
  <si>
    <t xml:space="preserve">Yield per plant (g)-HZ</t>
  </si>
  <si>
    <t xml:space="preserve">Yield per plant (g)-HN</t>
  </si>
  <si>
    <r>
      <rPr>
        <b val="true"/>
        <sz val="11"/>
        <color rgb="FF000000"/>
        <rFont val="Times New Roman"/>
        <family val="1"/>
      </rPr>
      <t xml:space="preserve">Figure 4c</t>
    </r>
    <r>
      <rPr>
        <sz val="11"/>
        <color rgb="FF000000"/>
        <rFont val="Times New Roman"/>
        <family val="1"/>
      </rPr>
      <t xml:space="preserve">. Yield per plot of Nipponbare, transgenic Nipponbare with 9311</t>
    </r>
    <r>
      <rPr>
        <i val="true"/>
        <sz val="11"/>
        <color rgb="FF000000"/>
        <rFont val="Times New Roman"/>
        <family val="1"/>
      </rPr>
      <t xml:space="preserve"> OsNR2</t>
    </r>
    <r>
      <rPr>
        <sz val="11"/>
        <color rgb="FF000000"/>
        <rFont val="Times New Roman"/>
        <family val="1"/>
      </rPr>
      <t xml:space="preserve"> allele driven by the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promoter or of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RNAi in HZ and HN</t>
    </r>
  </si>
  <si>
    <t xml:space="preserve">Yield per plot (kg)-HZ</t>
  </si>
  <si>
    <t xml:space="preserve">Yield per plot (kg)-HN</t>
  </si>
  <si>
    <r>
      <rPr>
        <b val="true"/>
        <sz val="11"/>
        <color rgb="FF000000"/>
        <rFont val="Times New Roman"/>
        <family val="1"/>
      </rPr>
      <t xml:space="preserve">Figure 4d</t>
    </r>
    <r>
      <rPr>
        <sz val="11"/>
        <color rgb="FF000000"/>
        <rFont val="Times New Roman"/>
        <family val="1"/>
      </rPr>
      <t xml:space="preserve">. NR active activity of EV, transgenic Nipponbare expressing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or Nipponbare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driven by CaMV 35S promoter</t>
    </r>
  </si>
  <si>
    <r>
      <rPr>
        <b val="true"/>
        <sz val="11"/>
        <color rgb="FF000000"/>
        <rFont val="Times New Roman"/>
        <family val="1"/>
      </rPr>
      <t xml:space="preserve">Figure 4e</t>
    </r>
    <r>
      <rPr>
        <sz val="11"/>
        <color rgb="FF000000"/>
        <rFont val="Times New Roman"/>
        <family val="1"/>
      </rPr>
      <t xml:space="preserve">. </t>
    </r>
    <r>
      <rPr>
        <vertAlign val="superscript"/>
        <sz val="11"/>
        <color rgb="FF000000"/>
        <rFont val="Times New Roman"/>
        <family val="1"/>
      </rPr>
      <t xml:space="preserve">15</t>
    </r>
    <r>
      <rPr>
        <sz val="11"/>
        <color rgb="FF000000"/>
        <rFont val="Times New Roman"/>
        <family val="1"/>
      </rPr>
      <t xml:space="preserve">NO</t>
    </r>
    <r>
      <rPr>
        <vertAlign val="subscript"/>
        <sz val="11"/>
        <color rgb="FF000000"/>
        <rFont val="Times New Roman"/>
        <family val="1"/>
      </rPr>
      <t xml:space="preserve">3</t>
    </r>
    <r>
      <rPr>
        <vertAlign val="superscript"/>
        <sz val="11"/>
        <color rgb="FF000000"/>
        <rFont val="Times New Roman"/>
        <family val="1"/>
      </rPr>
      <t xml:space="preserve">-</t>
    </r>
    <r>
      <rPr>
        <sz val="11"/>
        <color rgb="FF000000"/>
        <rFont val="Times New Roman"/>
        <family val="1"/>
      </rPr>
      <t xml:space="preserve"> uptake of plants of EV, transgenic Nipponbare expressing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or Nipponbare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driven by CaMV 35S promoter exposed to 1.25 mM </t>
    </r>
    <r>
      <rPr>
        <vertAlign val="superscript"/>
        <sz val="11"/>
        <color rgb="FF000000"/>
        <rFont val="Times New Roman"/>
        <family val="1"/>
      </rPr>
      <t xml:space="preserve">15</t>
    </r>
    <r>
      <rPr>
        <sz val="11"/>
        <color rgb="FF000000"/>
        <rFont val="Times New Roman"/>
        <family val="1"/>
      </rPr>
      <t xml:space="preserve">NO</t>
    </r>
    <r>
      <rPr>
        <vertAlign val="subscript"/>
        <sz val="11"/>
        <color rgb="FF000000"/>
        <rFont val="Times New Roman"/>
        <family val="1"/>
      </rPr>
      <t xml:space="preserve">3</t>
    </r>
    <r>
      <rPr>
        <vertAlign val="superscript"/>
        <sz val="11"/>
        <color rgb="FF000000"/>
        <rFont val="Times New Roman"/>
        <family val="1"/>
      </rPr>
      <t xml:space="preserve">-</t>
    </r>
  </si>
  <si>
    <r>
      <rPr>
        <b val="true"/>
        <sz val="11"/>
        <color rgb="FF000000"/>
        <rFont val="Times New Roman"/>
        <family val="1"/>
      </rPr>
      <t xml:space="preserve">Figure 4f</t>
    </r>
    <r>
      <rPr>
        <sz val="11"/>
        <color rgb="FF000000"/>
        <rFont val="Times New Roman"/>
        <family val="1"/>
      </rPr>
      <t xml:space="preserve">. N content of aboveground plant parts of EV, transgenic Nipponbare expressing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or Nipponbare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driven by CaMV 35S promoter</t>
    </r>
  </si>
  <si>
    <r>
      <rPr>
        <sz val="11"/>
        <color rgb="FF000000"/>
        <rFont val="Times New Roman"/>
        <family val="1"/>
      </rPr>
      <t xml:space="preserve">Uboveground N content (mg g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)</t>
    </r>
  </si>
  <si>
    <t xml:space="preserve">EV</t>
  </si>
  <si>
    <t xml:space="preserve">NPB-1</t>
  </si>
  <si>
    <t xml:space="preserve">NPB-2</t>
  </si>
  <si>
    <t xml:space="preserve">9311-1</t>
  </si>
  <si>
    <t xml:space="preserve">9311-2</t>
  </si>
  <si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 value is generated from </t>
    </r>
    <r>
      <rPr>
        <i val="true"/>
        <sz val="11"/>
        <color rgb="FF000000"/>
        <rFont val="Times New Roman"/>
        <family val="1"/>
      </rPr>
      <t xml:space="preserve">t</t>
    </r>
    <r>
      <rPr>
        <sz val="11"/>
        <color rgb="FF000000"/>
        <rFont val="Times New Roman"/>
        <family val="1"/>
      </rPr>
      <t xml:space="preserve">-test compared with EV.</t>
    </r>
  </si>
  <si>
    <r>
      <rPr>
        <b val="true"/>
        <sz val="11"/>
        <color rgb="FF000000"/>
        <rFont val="Times New Roman"/>
        <family val="1"/>
      </rPr>
      <t xml:space="preserve">Figure 4g</t>
    </r>
    <r>
      <rPr>
        <sz val="11"/>
        <color rgb="FF000000"/>
        <rFont val="Times New Roman"/>
        <family val="1"/>
      </rPr>
      <t xml:space="preserve">. Panicle N content of EV, transgenic Nipponbare expressing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or Nipponbare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driven by CaMV 35S promoter</t>
    </r>
  </si>
  <si>
    <r>
      <rPr>
        <sz val="11"/>
        <color rgb="FF000000"/>
        <rFont val="Times New Roman"/>
        <family val="1"/>
      </rPr>
      <t xml:space="preserve">Panicle N content (mg g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)</t>
    </r>
  </si>
  <si>
    <r>
      <rPr>
        <b val="true"/>
        <sz val="11"/>
        <color rgb="FF000000"/>
        <rFont val="Times New Roman"/>
        <family val="1"/>
      </rPr>
      <t xml:space="preserve">Figure 4h</t>
    </r>
    <r>
      <rPr>
        <sz val="11"/>
        <color rgb="FF000000"/>
        <rFont val="Times New Roman"/>
        <family val="1"/>
      </rPr>
      <t xml:space="preserve">. Effective tiller number of EV, transgenic Nipponbare expressing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or Nipponbare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driven by CaMV 35S promoter in HZ and HN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 value is generated from </t>
    </r>
    <r>
      <rPr>
        <i val="true"/>
        <sz val="11"/>
        <color rgb="FF000000"/>
        <rFont val="Times New Roman"/>
        <family val="1"/>
      </rPr>
      <t xml:space="preserve">t</t>
    </r>
    <r>
      <rPr>
        <sz val="11"/>
        <color rgb="FF000000"/>
        <rFont val="Times New Roman"/>
        <family val="1"/>
      </rPr>
      <t xml:space="preserve">-test compared with EV in HZ or HN.</t>
    </r>
  </si>
  <si>
    <r>
      <rPr>
        <b val="true"/>
        <sz val="11"/>
        <color rgb="FF000000"/>
        <rFont val="Times New Roman"/>
        <family val="1"/>
      </rPr>
      <t xml:space="preserve">Figure 4i</t>
    </r>
    <r>
      <rPr>
        <sz val="11"/>
        <color rgb="FF000000"/>
        <rFont val="Times New Roman"/>
        <family val="1"/>
      </rPr>
      <t xml:space="preserve">. Yield per plant of EV, transgenic Nipponbare expressing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or Nipponbare </t>
    </r>
    <r>
      <rPr>
        <i val="true"/>
        <sz val="11"/>
        <color rgb="FF000000"/>
        <rFont val="Times New Roman"/>
        <family val="1"/>
      </rPr>
      <t xml:space="preserve">OsNR2 </t>
    </r>
    <r>
      <rPr>
        <sz val="11"/>
        <color rgb="FF000000"/>
        <rFont val="Times New Roman"/>
        <family val="1"/>
      </rPr>
      <t xml:space="preserve">allele driven by CaMV 35S promoter in HZ and HN</t>
    </r>
  </si>
  <si>
    <r>
      <rPr>
        <b val="true"/>
        <sz val="11"/>
        <color rgb="FF000000"/>
        <rFont val="Times New Roman"/>
        <family val="1"/>
      </rPr>
      <t xml:space="preserve">Figure 4j</t>
    </r>
    <r>
      <rPr>
        <sz val="11"/>
        <color rgb="FF000000"/>
        <rFont val="Times New Roman"/>
        <family val="1"/>
      </rPr>
      <t xml:space="preserve">. Yield per plot of EV, transgenic Nipponbare expressing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or Nipponbare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driven by CaMV 35S promoter in HZ and HN</t>
    </r>
  </si>
  <si>
    <r>
      <rPr>
        <b val="true"/>
        <sz val="11"/>
        <color rgb="FF000000"/>
        <rFont val="Times New Roman"/>
        <family val="1"/>
      </rPr>
      <t xml:space="preserve">Figure 5a. </t>
    </r>
    <r>
      <rPr>
        <sz val="11"/>
        <color rgb="FF000000"/>
        <rFont val="Times New Roman"/>
        <family val="1"/>
      </rPr>
      <t xml:space="preserve">Root </t>
    </r>
    <r>
      <rPr>
        <i val="true"/>
        <sz val="11"/>
        <color rgb="FF000000"/>
        <rFont val="Times New Roman"/>
        <family val="1"/>
      </rPr>
      <t xml:space="preserve">OsNRT1.1B</t>
    </r>
    <r>
      <rPr>
        <sz val="11"/>
        <color rgb="FF000000"/>
        <rFont val="Times New Roman"/>
        <family val="1"/>
      </rPr>
      <t xml:space="preserve"> mRNA abundance of Nipponbare, NIL-</t>
    </r>
    <r>
      <rPr>
        <i val="true"/>
        <sz val="11"/>
        <color rgb="FF000000"/>
        <rFont val="Times New Roman"/>
        <family val="1"/>
      </rPr>
      <t xml:space="preserve">qCR2</t>
    </r>
    <r>
      <rPr>
        <sz val="11"/>
        <color rgb="FF000000"/>
        <rFont val="Times New Roman"/>
        <family val="1"/>
      </rPr>
      <t xml:space="preserve">, NIL-</t>
    </r>
    <r>
      <rPr>
        <i val="true"/>
        <sz val="11"/>
        <color rgb="FF000000"/>
        <rFont val="Times New Roman"/>
        <family val="1"/>
      </rPr>
      <t xml:space="preserve">qCR10</t>
    </r>
    <r>
      <rPr>
        <sz val="11"/>
        <color rgb="FF000000"/>
        <rFont val="Times New Roman"/>
        <family val="1"/>
      </rPr>
      <t xml:space="preserve"> and NIL-</t>
    </r>
    <r>
      <rPr>
        <i val="true"/>
        <sz val="11"/>
        <color rgb="FF000000"/>
        <rFont val="Times New Roman"/>
        <family val="1"/>
      </rPr>
      <t xml:space="preserve">qCR2/qCR10</t>
    </r>
  </si>
  <si>
    <r>
      <rPr>
        <i val="true"/>
        <sz val="11"/>
        <color rgb="FF000000"/>
        <rFont val="Times New Roman"/>
        <family val="1"/>
      </rPr>
      <t xml:space="preserve">OsNRT1.1B </t>
    </r>
    <r>
      <rPr>
        <sz val="11"/>
        <color rgb="FF000000"/>
        <rFont val="Times New Roman"/>
        <family val="1"/>
      </rPr>
      <t xml:space="preserve">relative expression</t>
    </r>
  </si>
  <si>
    <r>
      <rPr>
        <sz val="11"/>
        <color rgb="FF000000"/>
        <rFont val="Times New Roman"/>
        <family val="1"/>
      </rPr>
      <t xml:space="preserve">NIL-</t>
    </r>
    <r>
      <rPr>
        <i val="true"/>
        <sz val="11"/>
        <color rgb="FF000000"/>
        <rFont val="Times New Roman"/>
        <family val="1"/>
      </rPr>
      <t xml:space="preserve">qCR2</t>
    </r>
  </si>
  <si>
    <r>
      <rPr>
        <sz val="11"/>
        <color rgb="FF000000"/>
        <rFont val="Times New Roman"/>
        <family val="1"/>
      </rPr>
      <t xml:space="preserve">NIL-</t>
    </r>
    <r>
      <rPr>
        <i val="true"/>
        <sz val="11"/>
        <color rgb="FF000000"/>
        <rFont val="Times New Roman"/>
        <family val="1"/>
      </rPr>
      <t xml:space="preserve">qCR10</t>
    </r>
  </si>
  <si>
    <r>
      <rPr>
        <sz val="11"/>
        <color rgb="FF000000"/>
        <rFont val="Times New Roman"/>
        <family val="1"/>
      </rPr>
      <t xml:space="preserve">NIL-</t>
    </r>
    <r>
      <rPr>
        <i val="true"/>
        <sz val="11"/>
        <color rgb="FF000000"/>
        <rFont val="Times New Roman"/>
        <family val="1"/>
      </rPr>
      <t xml:space="preserve">qCR</t>
    </r>
    <r>
      <rPr>
        <i val="true"/>
        <sz val="12"/>
        <color rgb="FF000000"/>
        <rFont val="Times New Roman"/>
        <family val="1"/>
      </rPr>
      <t xml:space="preserve">2</t>
    </r>
    <r>
      <rPr>
        <i val="true"/>
        <sz val="11"/>
        <color rgb="FF000000"/>
        <rFont val="Times New Roman"/>
        <family val="1"/>
      </rPr>
      <t xml:space="preserve">/qCR10</t>
    </r>
  </si>
  <si>
    <r>
      <rPr>
        <b val="true"/>
        <sz val="11"/>
        <color rgb="FF000000"/>
        <rFont val="Times New Roman"/>
        <family val="1"/>
      </rPr>
      <t xml:space="preserve">Figure 5b</t>
    </r>
    <r>
      <rPr>
        <sz val="11"/>
        <color rgb="FF000000"/>
        <rFont val="Times New Roman"/>
        <family val="1"/>
      </rPr>
      <t xml:space="preserve">. Leaf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mRNA abundance of Nipponbare, NIL-</t>
    </r>
    <r>
      <rPr>
        <i val="true"/>
        <sz val="11"/>
        <color rgb="FF000000"/>
        <rFont val="Times New Roman"/>
        <family val="1"/>
      </rPr>
      <t xml:space="preserve">qCR2</t>
    </r>
    <r>
      <rPr>
        <sz val="11"/>
        <color rgb="FF000000"/>
        <rFont val="Times New Roman"/>
        <family val="1"/>
      </rPr>
      <t xml:space="preserve">, NIL-</t>
    </r>
    <r>
      <rPr>
        <i val="true"/>
        <sz val="11"/>
        <color rgb="FF000000"/>
        <rFont val="Times New Roman"/>
        <family val="1"/>
      </rPr>
      <t xml:space="preserve">qCR10</t>
    </r>
    <r>
      <rPr>
        <sz val="11"/>
        <color rgb="FF000000"/>
        <rFont val="Times New Roman"/>
        <family val="1"/>
      </rPr>
      <t xml:space="preserve"> and NIL-</t>
    </r>
    <r>
      <rPr>
        <i val="true"/>
        <sz val="11"/>
        <color rgb="FF000000"/>
        <rFont val="Times New Roman"/>
        <family val="1"/>
      </rPr>
      <t xml:space="preserve">qCR2/qCR10</t>
    </r>
  </si>
  <si>
    <r>
      <rPr>
        <i val="true"/>
        <sz val="11"/>
        <color rgb="FF000000"/>
        <rFont val="Times New Roman"/>
        <family val="1"/>
      </rPr>
      <t xml:space="preserve">OsNR2 </t>
    </r>
    <r>
      <rPr>
        <sz val="11"/>
        <color rgb="FF000000"/>
        <rFont val="Times New Roman"/>
        <family val="1"/>
      </rPr>
      <t xml:space="preserve">relative expression</t>
    </r>
  </si>
  <si>
    <r>
      <rPr>
        <b val="true"/>
        <sz val="11"/>
        <color rgb="FF000000"/>
        <rFont val="Times New Roman"/>
        <family val="1"/>
      </rPr>
      <t xml:space="preserve">Figure 5c</t>
    </r>
    <r>
      <rPr>
        <sz val="11"/>
        <color rgb="FF000000"/>
        <rFont val="Times New Roman"/>
        <family val="1"/>
      </rPr>
      <t xml:space="preserve">. Leaf NR active activity of Nipponbare, NIL-</t>
    </r>
    <r>
      <rPr>
        <i val="true"/>
        <sz val="11"/>
        <color rgb="FF000000"/>
        <rFont val="Times New Roman"/>
        <family val="1"/>
      </rPr>
      <t xml:space="preserve">qCR2</t>
    </r>
    <r>
      <rPr>
        <sz val="11"/>
        <color rgb="FF000000"/>
        <rFont val="Times New Roman"/>
        <family val="1"/>
      </rPr>
      <t xml:space="preserve">, NIL-</t>
    </r>
    <r>
      <rPr>
        <i val="true"/>
        <sz val="11"/>
        <color rgb="FF000000"/>
        <rFont val="Times New Roman"/>
        <family val="1"/>
      </rPr>
      <t xml:space="preserve">qCR10</t>
    </r>
    <r>
      <rPr>
        <sz val="11"/>
        <color rgb="FF000000"/>
        <rFont val="Times New Roman"/>
        <family val="1"/>
      </rPr>
      <t xml:space="preserve"> and NIL-</t>
    </r>
    <r>
      <rPr>
        <i val="true"/>
        <sz val="11"/>
        <color rgb="FF000000"/>
        <rFont val="Times New Roman"/>
        <family val="1"/>
      </rPr>
      <t xml:space="preserve">qCR2/qCR10</t>
    </r>
  </si>
  <si>
    <r>
      <rPr>
        <b val="true"/>
        <sz val="11"/>
        <color rgb="FF000000"/>
        <rFont val="Times New Roman"/>
        <family val="1"/>
      </rPr>
      <t xml:space="preserve">Figure 5d</t>
    </r>
    <r>
      <rPr>
        <sz val="11"/>
        <color rgb="FF000000"/>
        <rFont val="Times New Roman"/>
        <family val="1"/>
      </rPr>
      <t xml:space="preserve">. </t>
    </r>
    <r>
      <rPr>
        <vertAlign val="superscript"/>
        <sz val="11"/>
        <color rgb="FF000000"/>
        <rFont val="Times New Roman"/>
        <family val="1"/>
      </rPr>
      <t xml:space="preserve">15</t>
    </r>
    <r>
      <rPr>
        <sz val="11"/>
        <color rgb="FF000000"/>
        <rFont val="Times New Roman"/>
        <family val="1"/>
      </rPr>
      <t xml:space="preserve">NO</t>
    </r>
    <r>
      <rPr>
        <vertAlign val="subscript"/>
        <sz val="11"/>
        <color rgb="FF000000"/>
        <rFont val="Times New Roman"/>
        <family val="1"/>
      </rPr>
      <t xml:space="preserve">3</t>
    </r>
    <r>
      <rPr>
        <vertAlign val="superscript"/>
        <sz val="11"/>
        <color rgb="FF000000"/>
        <rFont val="Times New Roman"/>
        <family val="1"/>
      </rPr>
      <t xml:space="preserve">-</t>
    </r>
    <r>
      <rPr>
        <sz val="11"/>
        <color rgb="FF000000"/>
        <rFont val="Times New Roman"/>
        <family val="1"/>
      </rPr>
      <t xml:space="preserve"> uptake activity of roots of Nipponbare, NIL-</t>
    </r>
    <r>
      <rPr>
        <i val="true"/>
        <sz val="11"/>
        <color rgb="FF000000"/>
        <rFont val="Times New Roman"/>
        <family val="1"/>
      </rPr>
      <t xml:space="preserve">qCR2</t>
    </r>
    <r>
      <rPr>
        <sz val="11"/>
        <color rgb="FF000000"/>
        <rFont val="Times New Roman"/>
        <family val="1"/>
      </rPr>
      <t xml:space="preserve">, NIL-</t>
    </r>
    <r>
      <rPr>
        <i val="true"/>
        <sz val="11"/>
        <color rgb="FF000000"/>
        <rFont val="Times New Roman"/>
        <family val="1"/>
      </rPr>
      <t xml:space="preserve">qCR10</t>
    </r>
    <r>
      <rPr>
        <sz val="11"/>
        <color rgb="FF000000"/>
        <rFont val="Times New Roman"/>
        <family val="1"/>
      </rPr>
      <t xml:space="preserve"> and NIL-</t>
    </r>
    <r>
      <rPr>
        <i val="true"/>
        <sz val="11"/>
        <color rgb="FF000000"/>
        <rFont val="Times New Roman"/>
        <family val="1"/>
      </rPr>
      <t xml:space="preserve">qCR2/qCR10</t>
    </r>
    <r>
      <rPr>
        <sz val="11"/>
        <color rgb="FF000000"/>
        <rFont val="Times New Roman"/>
        <family val="1"/>
      </rPr>
      <t xml:space="preserve"> exposed to 1.25 mM </t>
    </r>
    <r>
      <rPr>
        <vertAlign val="superscript"/>
        <sz val="11"/>
        <color rgb="FF000000"/>
        <rFont val="Times New Roman"/>
        <family val="1"/>
      </rPr>
      <t xml:space="preserve">15</t>
    </r>
    <r>
      <rPr>
        <sz val="11"/>
        <color rgb="FF000000"/>
        <rFont val="Times New Roman"/>
        <family val="1"/>
      </rPr>
      <t xml:space="preserve">NO</t>
    </r>
    <r>
      <rPr>
        <vertAlign val="subscript"/>
        <sz val="11"/>
        <color rgb="FF000000"/>
        <rFont val="Times New Roman"/>
        <family val="1"/>
      </rPr>
      <t xml:space="preserve">3</t>
    </r>
    <r>
      <rPr>
        <vertAlign val="superscript"/>
        <sz val="11"/>
        <color rgb="FF000000"/>
        <rFont val="Times New Roman"/>
        <family val="1"/>
      </rPr>
      <t xml:space="preserve">-</t>
    </r>
  </si>
  <si>
    <r>
      <rPr>
        <b val="true"/>
        <sz val="11"/>
        <color rgb="FF000000"/>
        <rFont val="Times New Roman"/>
        <family val="1"/>
      </rPr>
      <t xml:space="preserve">Figure 5e</t>
    </r>
    <r>
      <rPr>
        <sz val="11"/>
        <color rgb="FF000000"/>
        <rFont val="Times New Roman"/>
        <family val="1"/>
      </rPr>
      <t xml:space="preserve">. Effective tiller number of Nipponbare, NIL-</t>
    </r>
    <r>
      <rPr>
        <i val="true"/>
        <sz val="11"/>
        <color rgb="FF000000"/>
        <rFont val="Times New Roman"/>
        <family val="1"/>
      </rPr>
      <t xml:space="preserve">qCR2</t>
    </r>
    <r>
      <rPr>
        <sz val="11"/>
        <color rgb="FF000000"/>
        <rFont val="Times New Roman"/>
        <family val="1"/>
      </rPr>
      <t xml:space="preserve">, NIL-</t>
    </r>
    <r>
      <rPr>
        <i val="true"/>
        <sz val="11"/>
        <color rgb="FF000000"/>
        <rFont val="Times New Roman"/>
        <family val="1"/>
      </rPr>
      <t xml:space="preserve">qCR10</t>
    </r>
    <r>
      <rPr>
        <sz val="11"/>
        <color rgb="FF000000"/>
        <rFont val="Times New Roman"/>
        <family val="1"/>
      </rPr>
      <t xml:space="preserve"> and NIL-</t>
    </r>
    <r>
      <rPr>
        <i val="true"/>
        <sz val="11"/>
        <color rgb="FF000000"/>
        <rFont val="Times New Roman"/>
        <family val="1"/>
      </rPr>
      <t xml:space="preserve">qCR2/qCR10</t>
    </r>
    <r>
      <rPr>
        <sz val="11"/>
        <color rgb="FF000000"/>
        <rFont val="Times New Roman"/>
        <family val="1"/>
      </rPr>
      <t xml:space="preserve"> in HZ and HN</t>
    </r>
  </si>
  <si>
    <r>
      <rPr>
        <b val="true"/>
        <sz val="11"/>
        <color rgb="FF000000"/>
        <rFont val="Times New Roman"/>
        <family val="1"/>
      </rPr>
      <t xml:space="preserve">Figure 5f</t>
    </r>
    <r>
      <rPr>
        <sz val="11"/>
        <color rgb="FF000000"/>
        <rFont val="Times New Roman"/>
        <family val="1"/>
      </rPr>
      <t xml:space="preserve">. Yield per plant of Nipponbare, NIL-</t>
    </r>
    <r>
      <rPr>
        <i val="true"/>
        <sz val="11"/>
        <color rgb="FF000000"/>
        <rFont val="Times New Roman"/>
        <family val="1"/>
      </rPr>
      <t xml:space="preserve">qCR2</t>
    </r>
    <r>
      <rPr>
        <sz val="11"/>
        <color rgb="FF000000"/>
        <rFont val="Times New Roman"/>
        <family val="1"/>
      </rPr>
      <t xml:space="preserve">, NIL-</t>
    </r>
    <r>
      <rPr>
        <i val="true"/>
        <sz val="11"/>
        <color rgb="FF000000"/>
        <rFont val="Times New Roman"/>
        <family val="1"/>
      </rPr>
      <t xml:space="preserve">qCR10</t>
    </r>
    <r>
      <rPr>
        <sz val="11"/>
        <color rgb="FF000000"/>
        <rFont val="Times New Roman"/>
        <family val="1"/>
      </rPr>
      <t xml:space="preserve"> and NIL-</t>
    </r>
    <r>
      <rPr>
        <i val="true"/>
        <sz val="11"/>
        <color rgb="FF000000"/>
        <rFont val="Times New Roman"/>
        <family val="1"/>
      </rPr>
      <t xml:space="preserve">qCR2/qCR10</t>
    </r>
    <r>
      <rPr>
        <sz val="11"/>
        <color rgb="FF000000"/>
        <rFont val="Times New Roman"/>
        <family val="1"/>
      </rPr>
      <t xml:space="preserve"> in HZ and HN</t>
    </r>
  </si>
  <si>
    <r>
      <rPr>
        <b val="true"/>
        <sz val="11"/>
        <color rgb="FF000000"/>
        <rFont val="Times New Roman"/>
        <family val="1"/>
      </rPr>
      <t xml:space="preserve">Figure 5g</t>
    </r>
    <r>
      <rPr>
        <sz val="11"/>
        <color rgb="FF000000"/>
        <rFont val="Times New Roman"/>
        <family val="1"/>
      </rPr>
      <t xml:space="preserve">. Yield per plot of Nipponbare, NIL-</t>
    </r>
    <r>
      <rPr>
        <i val="true"/>
        <sz val="11"/>
        <color rgb="FF000000"/>
        <rFont val="Times New Roman"/>
        <family val="1"/>
      </rPr>
      <t xml:space="preserve">qCR2</t>
    </r>
    <r>
      <rPr>
        <sz val="11"/>
        <color rgb="FF000000"/>
        <rFont val="Times New Roman"/>
        <family val="1"/>
      </rPr>
      <t xml:space="preserve">, NIL-</t>
    </r>
    <r>
      <rPr>
        <i val="true"/>
        <sz val="11"/>
        <color rgb="FF000000"/>
        <rFont val="Times New Roman"/>
        <family val="1"/>
      </rPr>
      <t xml:space="preserve">qCR10</t>
    </r>
    <r>
      <rPr>
        <sz val="11"/>
        <color rgb="FF000000"/>
        <rFont val="Times New Roman"/>
        <family val="1"/>
      </rPr>
      <t xml:space="preserve"> and NIL-</t>
    </r>
    <r>
      <rPr>
        <i val="true"/>
        <sz val="11"/>
        <color rgb="FF000000"/>
        <rFont val="Times New Roman"/>
        <family val="1"/>
      </rPr>
      <t xml:space="preserve">qCR2/qCR10</t>
    </r>
    <r>
      <rPr>
        <sz val="11"/>
        <color rgb="FF000000"/>
        <rFont val="Times New Roman"/>
        <family val="1"/>
      </rPr>
      <t xml:space="preserve"> in HZ and HN</t>
    </r>
  </si>
  <si>
    <r>
      <rPr>
        <b val="true"/>
        <sz val="11"/>
        <color rgb="FF000000"/>
        <rFont val="Times New Roman"/>
        <family val="1"/>
      </rPr>
      <t xml:space="preserve">Figure 5h</t>
    </r>
    <r>
      <rPr>
        <sz val="11"/>
        <color rgb="FF000000"/>
        <rFont val="Times New Roman"/>
        <family val="1"/>
      </rPr>
      <t xml:space="preserve">. NUE of Nipponbare, NIL-</t>
    </r>
    <r>
      <rPr>
        <i val="true"/>
        <sz val="11"/>
        <color rgb="FF000000"/>
        <rFont val="Times New Roman"/>
        <family val="1"/>
      </rPr>
      <t xml:space="preserve">qCR2</t>
    </r>
    <r>
      <rPr>
        <sz val="11"/>
        <color rgb="FF000000"/>
        <rFont val="Times New Roman"/>
        <family val="1"/>
      </rPr>
      <t xml:space="preserve">, NIL-</t>
    </r>
    <r>
      <rPr>
        <i val="true"/>
        <sz val="11"/>
        <color rgb="FF000000"/>
        <rFont val="Times New Roman"/>
        <family val="1"/>
      </rPr>
      <t xml:space="preserve">qCR10</t>
    </r>
    <r>
      <rPr>
        <sz val="11"/>
        <color rgb="FF000000"/>
        <rFont val="Times New Roman"/>
        <family val="1"/>
      </rPr>
      <t xml:space="preserve"> and NIL-</t>
    </r>
    <r>
      <rPr>
        <i val="true"/>
        <sz val="11"/>
        <color rgb="FF000000"/>
        <rFont val="Times New Roman"/>
        <family val="1"/>
      </rPr>
      <t xml:space="preserve">qCR2/qCR10</t>
    </r>
    <r>
      <rPr>
        <sz val="11"/>
        <color rgb="FF000000"/>
        <rFont val="Times New Roman"/>
        <family val="1"/>
      </rPr>
      <t xml:space="preserve"> in HZ and HN</t>
    </r>
  </si>
  <si>
    <r>
      <rPr>
        <sz val="11"/>
        <color rgb="FF000000"/>
        <rFont val="Times New Roman"/>
        <family val="1"/>
      </rPr>
      <t xml:space="preserve">NUE (kg Yield kg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 N)-HZ</t>
    </r>
  </si>
  <si>
    <r>
      <rPr>
        <sz val="11"/>
        <color rgb="FF000000"/>
        <rFont val="Times New Roman"/>
        <family val="1"/>
      </rPr>
      <t xml:space="preserve">NUE (kg Yield kg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 N)-HN</t>
    </r>
  </si>
  <si>
    <r>
      <rPr>
        <b val="true"/>
        <sz val="11"/>
        <color rgb="FF000000"/>
        <rFont val="Times New Roman"/>
        <family val="1"/>
      </rPr>
      <t xml:space="preserve">Supplementary Fig. 2a</t>
    </r>
    <r>
      <rPr>
        <sz val="11"/>
        <color rgb="FF000000"/>
        <rFont val="Times New Roman"/>
        <family val="1"/>
      </rPr>
      <t xml:space="preserve">. NR active activity sensitivity at varying NADPH concentration in Nipponbare and 9311</t>
    </r>
  </si>
  <si>
    <t xml:space="preserve">NADPH (mM)</t>
  </si>
  <si>
    <r>
      <rPr>
        <b val="true"/>
        <sz val="11"/>
        <color rgb="FF000000"/>
        <rFont val="Times New Roman"/>
        <family val="1"/>
      </rPr>
      <t xml:space="preserve">Supplementary Fig. 2b</t>
    </r>
    <r>
      <rPr>
        <sz val="11"/>
        <color rgb="FF000000"/>
        <rFont val="Times New Roman"/>
        <family val="1"/>
      </rPr>
      <t xml:space="preserve">. NR active activity sensitivity at varying NO</t>
    </r>
    <r>
      <rPr>
        <vertAlign val="subscript"/>
        <sz val="11"/>
        <color rgb="FF000000"/>
        <rFont val="Times New Roman"/>
        <family val="1"/>
      </rPr>
      <t xml:space="preserve">3</t>
    </r>
    <r>
      <rPr>
        <vertAlign val="superscript"/>
        <sz val="11"/>
        <color rgb="FF000000"/>
        <rFont val="Times New Roman"/>
        <family val="1"/>
      </rPr>
      <t xml:space="preserve">-</t>
    </r>
    <r>
      <rPr>
        <sz val="11"/>
        <color rgb="FF000000"/>
        <rFont val="Times New Roman"/>
        <family val="1"/>
      </rPr>
      <t xml:space="preserve"> concentration in Nipponbare and 9311</t>
    </r>
  </si>
  <si>
    <r>
      <rPr>
        <sz val="11"/>
        <color rgb="FF000000"/>
        <rFont val="Times New Roman"/>
        <family val="1"/>
      </rPr>
      <t xml:space="preserve">KNO</t>
    </r>
    <r>
      <rPr>
        <vertAlign val="subscript"/>
        <sz val="11"/>
        <color rgb="FF000000"/>
        <rFont val="Times New Roman"/>
        <family val="1"/>
      </rPr>
      <t xml:space="preserve">3</t>
    </r>
    <r>
      <rPr>
        <sz val="11"/>
        <color rgb="FF000000"/>
        <rFont val="Times New Roman"/>
        <family val="1"/>
      </rPr>
      <t xml:space="preserve"> (mM)</t>
    </r>
  </si>
  <si>
    <r>
      <rPr>
        <b val="true"/>
        <sz val="11"/>
        <color rgb="FF000000"/>
        <rFont val="Times New Roman"/>
        <family val="1"/>
      </rPr>
      <t xml:space="preserve">Supplementary Fig. 2c</t>
    </r>
    <r>
      <rPr>
        <sz val="11"/>
        <color rgb="FF000000"/>
        <rFont val="Times New Roman"/>
        <family val="1"/>
      </rPr>
      <t xml:space="preserve">. NR maximal activity of Nipponbare, 9311, transgenic Nipponbare with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driven by the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promoter or of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RNAi</t>
    </r>
  </si>
  <si>
    <r>
      <rPr>
        <sz val="11"/>
        <color rgb="FF000000"/>
        <rFont val="Times New Roman"/>
        <family val="1"/>
      </rPr>
      <t xml:space="preserve">NR maximal activity (ug g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 FW h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)</t>
    </r>
  </si>
  <si>
    <r>
      <rPr>
        <b val="true"/>
        <sz val="11"/>
        <color rgb="FF000000"/>
        <rFont val="Times New Roman"/>
        <family val="1"/>
      </rPr>
      <t xml:space="preserve">Supplementary Fig. 2d</t>
    </r>
    <r>
      <rPr>
        <sz val="11"/>
        <color rgb="FF000000"/>
        <rFont val="Times New Roman"/>
        <family val="1"/>
      </rPr>
      <t xml:space="preserve">. NR maximal activity of EV, transgenic Nipponbare expressing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or Nipponbare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driven by CaMV 35S promoter</t>
    </r>
  </si>
  <si>
    <r>
      <rPr>
        <b val="true"/>
        <sz val="11"/>
        <color rgb="FF000000"/>
        <rFont val="Times New Roman"/>
        <family val="1"/>
      </rPr>
      <t xml:space="preserve">Supplementary Fig. 5</t>
    </r>
    <r>
      <rPr>
        <sz val="11"/>
        <color rgb="FF000000"/>
        <rFont val="Times New Roman"/>
        <family val="1"/>
      </rPr>
      <t xml:space="preserve">. NR active activity of purified extracts in </t>
    </r>
    <r>
      <rPr>
        <i val="true"/>
        <sz val="11"/>
        <color rgb="FF000000"/>
        <rFont val="Times New Roman"/>
        <family val="1"/>
      </rPr>
      <t xml:space="preserve">E.coli</t>
    </r>
    <r>
      <rPr>
        <sz val="11"/>
        <color rgb="FF000000"/>
        <rFont val="Times New Roman"/>
        <family val="1"/>
      </rPr>
      <t xml:space="preserve"> expressing Nipponbare and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proteins with NADH as a reducer</t>
    </r>
  </si>
  <si>
    <r>
      <rPr>
        <sz val="11"/>
        <color rgb="FF000000"/>
        <rFont val="Times New Roman"/>
        <family val="1"/>
      </rPr>
      <t xml:space="preserve">NR activity (ug mg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 protein h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)-NADH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 value is generated from </t>
    </r>
    <r>
      <rPr>
        <i val="true"/>
        <sz val="11"/>
        <color rgb="FF000000"/>
        <rFont val="Times New Roman"/>
        <family val="1"/>
      </rPr>
      <t xml:space="preserve">t-</t>
    </r>
    <r>
      <rPr>
        <sz val="11"/>
        <color rgb="FF000000"/>
        <rFont val="Times New Roman"/>
        <family val="1"/>
      </rPr>
      <t xml:space="preserve">test compared with OsNR2-1111.</t>
    </r>
  </si>
  <si>
    <r>
      <rPr>
        <b val="true"/>
        <sz val="11"/>
        <color rgb="FF000000"/>
        <rFont val="Times New Roman"/>
        <family val="1"/>
      </rPr>
      <t xml:space="preserve">Supplementary Fig. 6a</t>
    </r>
    <r>
      <rPr>
        <sz val="11"/>
        <color rgb="FF000000"/>
        <rFont val="Times New Roman"/>
        <family val="1"/>
      </rPr>
      <t xml:space="preserve">.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ka/ks in 50 </t>
    </r>
    <r>
      <rPr>
        <i val="true"/>
        <sz val="11"/>
        <color rgb="FF000000"/>
        <rFont val="Times New Roman"/>
        <family val="1"/>
      </rPr>
      <t xml:space="preserve">japonica</t>
    </r>
    <r>
      <rPr>
        <sz val="11"/>
        <color rgb="FF000000"/>
        <rFont val="Times New Roman"/>
        <family val="1"/>
      </rPr>
      <t xml:space="preserve"> varieties</t>
    </r>
  </si>
  <si>
    <r>
      <rPr>
        <b val="true"/>
        <i val="true"/>
        <sz val="11"/>
        <color rgb="FF000000"/>
        <rFont val="Times New Roman"/>
        <family val="1"/>
      </rPr>
      <t xml:space="preserve">Japonica</t>
    </r>
    <r>
      <rPr>
        <b val="true"/>
        <sz val="11"/>
        <color rgb="FF000000"/>
        <rFont val="Times New Roman"/>
        <family val="1"/>
      </rPr>
      <t xml:space="preserve"> Accession</t>
    </r>
  </si>
  <si>
    <t xml:space="preserve">ka/ks</t>
  </si>
  <si>
    <r>
      <rPr>
        <b val="true"/>
        <sz val="11"/>
        <color rgb="FF000000"/>
        <rFont val="Times New Roman"/>
        <family val="1"/>
      </rPr>
      <t xml:space="preserve">Supplementary Fig. 6b</t>
    </r>
    <r>
      <rPr>
        <sz val="11"/>
        <color rgb="FF000000"/>
        <rFont val="Times New Roman"/>
        <family val="1"/>
      </rPr>
      <t xml:space="preserve">.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ka/ks in 148 </t>
    </r>
    <r>
      <rPr>
        <i val="true"/>
        <sz val="11"/>
        <color rgb="FF000000"/>
        <rFont val="Times New Roman"/>
        <family val="1"/>
      </rPr>
      <t xml:space="preserve">indica</t>
    </r>
    <r>
      <rPr>
        <sz val="11"/>
        <color rgb="FF000000"/>
        <rFont val="Times New Roman"/>
        <family val="1"/>
      </rPr>
      <t xml:space="preserve"> varieties</t>
    </r>
  </si>
  <si>
    <r>
      <rPr>
        <b val="true"/>
        <i val="true"/>
        <sz val="11"/>
        <color rgb="FF000000"/>
        <rFont val="Times New Roman"/>
        <family val="1"/>
      </rPr>
      <t xml:space="preserve">Indica</t>
    </r>
    <r>
      <rPr>
        <b val="true"/>
        <sz val="11"/>
        <color rgb="FF000000"/>
        <rFont val="Times New Roman"/>
        <family val="1"/>
      </rPr>
      <t xml:space="preserve"> Accession</t>
    </r>
  </si>
  <si>
    <r>
      <rPr>
        <b val="true"/>
        <sz val="11"/>
        <color rgb="FF000000"/>
        <rFont val="Times New Roman"/>
        <family val="1"/>
      </rPr>
      <t xml:space="preserve">Supplementary Fig. 7e</t>
    </r>
    <r>
      <rPr>
        <sz val="11"/>
        <color rgb="FF000000"/>
        <rFont val="Times New Roman"/>
        <family val="1"/>
      </rPr>
      <t xml:space="preserve">.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mRNA abundance in leaf, root and flower</t>
    </r>
  </si>
  <si>
    <t xml:space="preserve">Leaf</t>
  </si>
  <si>
    <t xml:space="preserve">Root</t>
  </si>
  <si>
    <t xml:space="preserve">Flower</t>
  </si>
  <si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 value is generated from </t>
    </r>
    <r>
      <rPr>
        <i val="true"/>
        <sz val="11"/>
        <color rgb="FF000000"/>
        <rFont val="Times New Roman"/>
        <family val="1"/>
      </rPr>
      <t xml:space="preserve">t</t>
    </r>
    <r>
      <rPr>
        <sz val="11"/>
        <color rgb="FF000000"/>
        <rFont val="Times New Roman"/>
        <family val="1"/>
      </rPr>
      <t xml:space="preserve">-test compared with Leaf.</t>
    </r>
  </si>
  <si>
    <r>
      <rPr>
        <b val="true"/>
        <sz val="11"/>
        <color rgb="FF000000"/>
        <rFont val="Times New Roman"/>
        <family val="1"/>
      </rPr>
      <t xml:space="preserve">Supplementary Fig. 9</t>
    </r>
    <r>
      <rPr>
        <sz val="11"/>
        <color rgb="FF000000"/>
        <rFont val="Times New Roman"/>
        <family val="1"/>
      </rPr>
      <t xml:space="preserve">. Relative </t>
    </r>
    <r>
      <rPr>
        <i val="true"/>
        <sz val="11"/>
        <color rgb="FF000000"/>
        <rFont val="Times New Roman"/>
        <family val="1"/>
      </rPr>
      <t xml:space="preserve">OsTB1</t>
    </r>
    <r>
      <rPr>
        <sz val="11"/>
        <color rgb="FF000000"/>
        <rFont val="Times New Roman"/>
        <family val="1"/>
      </rPr>
      <t xml:space="preserve"> mRNA abundances of Nipponbare, transgenic Nipponbare with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driven by the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promoter or of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RNAi</t>
    </r>
  </si>
  <si>
    <r>
      <rPr>
        <i val="true"/>
        <sz val="11"/>
        <color rgb="FF000000"/>
        <rFont val="Times New Roman"/>
        <family val="1"/>
      </rPr>
      <t xml:space="preserve">OsTB1</t>
    </r>
    <r>
      <rPr>
        <sz val="11"/>
        <color rgb="FF000000"/>
        <rFont val="Times New Roman"/>
        <family val="1"/>
      </rPr>
      <t xml:space="preserve"> relative expression</t>
    </r>
  </si>
  <si>
    <r>
      <rPr>
        <b val="true"/>
        <sz val="11"/>
        <color rgb="FF000000"/>
        <rFont val="Times New Roman"/>
        <family val="1"/>
      </rPr>
      <t xml:space="preserve">Supplementary Fig. 10a</t>
    </r>
    <r>
      <rPr>
        <sz val="11"/>
        <color rgb="FF000000"/>
        <rFont val="Times New Roman"/>
        <family val="1"/>
      </rPr>
      <t xml:space="preserve">. Relative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mRNA abundances of EV, transgenic Nipponbare expressing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or Nipponbare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driven by CaMV 35S promoter</t>
    </r>
  </si>
  <si>
    <r>
      <rPr>
        <b val="true"/>
        <sz val="11"/>
        <color rgb="FF000000"/>
        <rFont val="Times New Roman"/>
        <family val="1"/>
      </rPr>
      <t xml:space="preserve">Supplementary Fig. 10b</t>
    </r>
    <r>
      <rPr>
        <sz val="11"/>
        <color rgb="FF000000"/>
        <rFont val="Times New Roman"/>
        <family val="1"/>
      </rPr>
      <t xml:space="preserve">. Relative </t>
    </r>
    <r>
      <rPr>
        <i val="true"/>
        <sz val="11"/>
        <color rgb="FF000000"/>
        <rFont val="Times New Roman"/>
        <family val="1"/>
      </rPr>
      <t xml:space="preserve">OsNRT1.1B</t>
    </r>
    <r>
      <rPr>
        <sz val="11"/>
        <color rgb="FF000000"/>
        <rFont val="Times New Roman"/>
        <family val="1"/>
      </rPr>
      <t xml:space="preserve"> mRNA abundances of EV, transgenic Nipponbare expressing 9311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or Nipponbare </t>
    </r>
    <r>
      <rPr>
        <i val="true"/>
        <sz val="11"/>
        <color rgb="FF000000"/>
        <rFont val="Times New Roman"/>
        <family val="1"/>
      </rPr>
      <t xml:space="preserve">OsNR2</t>
    </r>
    <r>
      <rPr>
        <sz val="11"/>
        <color rgb="FF000000"/>
        <rFont val="Times New Roman"/>
        <family val="1"/>
      </rPr>
      <t xml:space="preserve"> allele driven by CaMV 35S promoter</t>
    </r>
  </si>
  <si>
    <r>
      <rPr>
        <i val="true"/>
        <sz val="11"/>
        <color rgb="FF000000"/>
        <rFont val="Times New Roman"/>
        <family val="1"/>
      </rPr>
      <t xml:space="preserve">OsNRT1.1B</t>
    </r>
    <r>
      <rPr>
        <sz val="11"/>
        <color rgb="FF000000"/>
        <rFont val="Times New Roman"/>
        <family val="1"/>
      </rPr>
      <t xml:space="preserve"> relative expression</t>
    </r>
  </si>
  <si>
    <r>
      <rPr>
        <b val="true"/>
        <sz val="11"/>
        <color rgb="FF000000"/>
        <rFont val="Times New Roman"/>
        <family val="1"/>
      </rPr>
      <t xml:space="preserve">Supplementary Fig. 11a</t>
    </r>
    <r>
      <rPr>
        <sz val="11"/>
        <color rgb="FF000000"/>
        <rFont val="Times New Roman"/>
        <family val="1"/>
      </rPr>
      <t xml:space="preserve">. N content of aboveground plant parts of Nipponbare, NIL-</t>
    </r>
    <r>
      <rPr>
        <i val="true"/>
        <sz val="11"/>
        <color rgb="FF000000"/>
        <rFont val="Times New Roman"/>
        <family val="1"/>
      </rPr>
      <t xml:space="preserve">qCR2</t>
    </r>
    <r>
      <rPr>
        <sz val="11"/>
        <color rgb="FF000000"/>
        <rFont val="Times New Roman"/>
        <family val="1"/>
      </rPr>
      <t xml:space="preserve">, NIL-</t>
    </r>
    <r>
      <rPr>
        <i val="true"/>
        <sz val="11"/>
        <color rgb="FF000000"/>
        <rFont val="Times New Roman"/>
        <family val="1"/>
      </rPr>
      <t xml:space="preserve">qCR10</t>
    </r>
    <r>
      <rPr>
        <sz val="11"/>
        <color rgb="FF000000"/>
        <rFont val="Times New Roman"/>
        <family val="1"/>
      </rPr>
      <t xml:space="preserve"> and NIL-</t>
    </r>
    <r>
      <rPr>
        <i val="true"/>
        <sz val="11"/>
        <color rgb="FF000000"/>
        <rFont val="Times New Roman"/>
        <family val="1"/>
      </rPr>
      <t xml:space="preserve">qCR2/qCR10</t>
    </r>
  </si>
  <si>
    <r>
      <rPr>
        <b val="true"/>
        <sz val="11"/>
        <color rgb="FF000000"/>
        <rFont val="Times New Roman"/>
        <family val="1"/>
      </rPr>
      <t xml:space="preserve">Supplementary Fig. 11b</t>
    </r>
    <r>
      <rPr>
        <sz val="11"/>
        <color rgb="FF000000"/>
        <rFont val="Times New Roman"/>
        <family val="1"/>
      </rPr>
      <t xml:space="preserve">. Panicle N content of Nipponbare, NIL-</t>
    </r>
    <r>
      <rPr>
        <i val="true"/>
        <sz val="11"/>
        <color rgb="FF000000"/>
        <rFont val="Times New Roman"/>
        <family val="1"/>
      </rPr>
      <t xml:space="preserve">qCR2</t>
    </r>
    <r>
      <rPr>
        <sz val="11"/>
        <color rgb="FF000000"/>
        <rFont val="Times New Roman"/>
        <family val="1"/>
      </rPr>
      <t xml:space="preserve">, NIL-</t>
    </r>
    <r>
      <rPr>
        <i val="true"/>
        <sz val="11"/>
        <color rgb="FF000000"/>
        <rFont val="Times New Roman"/>
        <family val="1"/>
      </rPr>
      <t xml:space="preserve">qCR10</t>
    </r>
    <r>
      <rPr>
        <sz val="11"/>
        <color rgb="FF000000"/>
        <rFont val="Times New Roman"/>
        <family val="1"/>
      </rPr>
      <t xml:space="preserve"> and NIL-</t>
    </r>
    <r>
      <rPr>
        <i val="true"/>
        <sz val="11"/>
        <color rgb="FF000000"/>
        <rFont val="Times New Roman"/>
        <family val="1"/>
      </rPr>
      <t xml:space="preserve">qCR2/qCR10</t>
    </r>
  </si>
  <si>
    <r>
      <rPr>
        <b val="true"/>
        <sz val="11"/>
        <color rgb="FF000000"/>
        <rFont val="Times New Roman"/>
        <family val="1"/>
      </rPr>
      <t xml:space="preserve">Supplementary Fig. 12</t>
    </r>
    <r>
      <rPr>
        <sz val="11"/>
        <color rgb="FF000000"/>
        <rFont val="Times New Roman"/>
        <family val="1"/>
      </rPr>
      <t xml:space="preserve">. Relative </t>
    </r>
    <r>
      <rPr>
        <i val="true"/>
        <sz val="11"/>
        <color rgb="FF000000"/>
        <rFont val="Times New Roman"/>
        <family val="1"/>
      </rPr>
      <t xml:space="preserve">OsTB1</t>
    </r>
    <r>
      <rPr>
        <sz val="11"/>
        <color rgb="FF000000"/>
        <rFont val="Times New Roman"/>
        <family val="1"/>
      </rPr>
      <t xml:space="preserve"> mRNA abundances of Nipponbare, NIL-</t>
    </r>
    <r>
      <rPr>
        <i val="true"/>
        <sz val="11"/>
        <color rgb="FF000000"/>
        <rFont val="Times New Roman"/>
        <family val="1"/>
      </rPr>
      <t xml:space="preserve">qCR2</t>
    </r>
    <r>
      <rPr>
        <sz val="11"/>
        <color rgb="FF000000"/>
        <rFont val="Times New Roman"/>
        <family val="1"/>
      </rPr>
      <t xml:space="preserve">, NIL-</t>
    </r>
    <r>
      <rPr>
        <i val="true"/>
        <sz val="11"/>
        <color rgb="FF000000"/>
        <rFont val="Times New Roman"/>
        <family val="1"/>
      </rPr>
      <t xml:space="preserve">qCR10</t>
    </r>
    <r>
      <rPr>
        <sz val="11"/>
        <color rgb="FF000000"/>
        <rFont val="Times New Roman"/>
        <family val="1"/>
      </rPr>
      <t xml:space="preserve"> and NIL-</t>
    </r>
    <r>
      <rPr>
        <i val="true"/>
        <sz val="11"/>
        <color rgb="FF000000"/>
        <rFont val="Times New Roman"/>
        <family val="1"/>
      </rPr>
      <t xml:space="preserve">qCR2/qCR10</t>
    </r>
  </si>
  <si>
    <r>
      <rPr>
        <b val="true"/>
        <sz val="11"/>
        <color rgb="FF000000"/>
        <rFont val="Times New Roman"/>
        <family val="1"/>
      </rPr>
      <t xml:space="preserve">Supplementary Fig. 13a</t>
    </r>
    <r>
      <rPr>
        <sz val="11"/>
        <color rgb="FF000000"/>
        <rFont val="Times New Roman"/>
        <family val="1"/>
      </rPr>
      <t xml:space="preserve">. Root </t>
    </r>
    <r>
      <rPr>
        <vertAlign val="superscript"/>
        <sz val="11"/>
        <color rgb="FF000000"/>
        <rFont val="Times New Roman"/>
        <family val="1"/>
      </rPr>
      <t xml:space="preserve">15</t>
    </r>
    <r>
      <rPr>
        <sz val="11"/>
        <color rgb="FF000000"/>
        <rFont val="Times New Roman"/>
        <family val="1"/>
      </rPr>
      <t xml:space="preserve">NO</t>
    </r>
    <r>
      <rPr>
        <vertAlign val="subscript"/>
        <sz val="11"/>
        <color rgb="FF000000"/>
        <rFont val="Times New Roman"/>
        <family val="1"/>
      </rPr>
      <t xml:space="preserve">3</t>
    </r>
    <r>
      <rPr>
        <vertAlign val="superscript"/>
        <sz val="11"/>
        <color rgb="FF000000"/>
        <rFont val="Times New Roman"/>
        <family val="1"/>
      </rPr>
      <t xml:space="preserve">-</t>
    </r>
    <r>
      <rPr>
        <sz val="11"/>
        <color rgb="FF000000"/>
        <rFont val="Times New Roman"/>
        <family val="1"/>
      </rPr>
      <t xml:space="preserve"> uptake of 5 </t>
    </r>
    <r>
      <rPr>
        <i val="true"/>
        <sz val="11"/>
        <color rgb="FF000000"/>
        <rFont val="Times New Roman"/>
        <family val="1"/>
      </rPr>
      <t xml:space="preserve">japonica</t>
    </r>
    <r>
      <rPr>
        <sz val="11"/>
        <color rgb="FF000000"/>
        <rFont val="Times New Roman"/>
        <family val="1"/>
      </rPr>
      <t xml:space="preserve"> and 5 </t>
    </r>
    <r>
      <rPr>
        <i val="true"/>
        <sz val="11"/>
        <color rgb="FF000000"/>
        <rFont val="Times New Roman"/>
        <family val="1"/>
      </rPr>
      <t xml:space="preserve">indica</t>
    </r>
    <r>
      <rPr>
        <sz val="11"/>
        <color rgb="FF000000"/>
        <rFont val="Times New Roman"/>
        <family val="1"/>
      </rPr>
      <t xml:space="preserve"> varieties exposed to 1.25 mM </t>
    </r>
    <r>
      <rPr>
        <vertAlign val="superscript"/>
        <sz val="11"/>
        <color rgb="FF000000"/>
        <rFont val="Times New Roman"/>
        <family val="1"/>
      </rPr>
      <t xml:space="preserve">15</t>
    </r>
    <r>
      <rPr>
        <sz val="11"/>
        <color rgb="FF000000"/>
        <rFont val="Times New Roman"/>
        <family val="1"/>
      </rPr>
      <t xml:space="preserve">NO</t>
    </r>
    <r>
      <rPr>
        <vertAlign val="subscript"/>
        <sz val="11"/>
        <color rgb="FF000000"/>
        <rFont val="Times New Roman"/>
        <family val="1"/>
      </rPr>
      <t xml:space="preserve">3</t>
    </r>
    <r>
      <rPr>
        <vertAlign val="superscript"/>
        <sz val="11"/>
        <color rgb="FF000000"/>
        <rFont val="Times New Roman"/>
        <family val="1"/>
      </rPr>
      <t xml:space="preserve">-</t>
    </r>
  </si>
  <si>
    <r>
      <rPr>
        <vertAlign val="superscript"/>
        <sz val="11"/>
        <color rgb="FF000000"/>
        <rFont val="Times New Roman"/>
        <family val="1"/>
      </rPr>
      <t xml:space="preserve">15</t>
    </r>
    <r>
      <rPr>
        <sz val="11"/>
        <color rgb="FF000000"/>
        <rFont val="Times New Roman"/>
        <family val="1"/>
      </rPr>
      <t xml:space="preserve">N (mM g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 root (DW) h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)</t>
    </r>
  </si>
  <si>
    <t xml:space="preserve">Jingxi 17</t>
  </si>
  <si>
    <t xml:space="preserve">Chunjiang 06</t>
  </si>
  <si>
    <t xml:space="preserve">Jiahe 212</t>
  </si>
  <si>
    <t xml:space="preserve">Wuyunjing 7</t>
  </si>
  <si>
    <t xml:space="preserve">Minghui 63</t>
  </si>
  <si>
    <t xml:space="preserve">Guangluai 4</t>
  </si>
  <si>
    <t xml:space="preserve">Kasalath</t>
  </si>
  <si>
    <t xml:space="preserve">Zhefu 802</t>
  </si>
  <si>
    <r>
      <rPr>
        <b val="true"/>
        <sz val="11"/>
        <color rgb="FF000000"/>
        <rFont val="Times New Roman"/>
        <family val="1"/>
      </rPr>
      <t xml:space="preserve">Supplementary Fig. 13b</t>
    </r>
    <r>
      <rPr>
        <sz val="11"/>
        <color rgb="FF000000"/>
        <rFont val="Times New Roman"/>
        <family val="1"/>
      </rPr>
      <t xml:space="preserve">. Relative </t>
    </r>
    <r>
      <rPr>
        <i val="true"/>
        <sz val="11"/>
        <color rgb="FF000000"/>
        <rFont val="Times New Roman"/>
        <family val="1"/>
      </rPr>
      <t xml:space="preserve">OsNRT1.1B</t>
    </r>
    <r>
      <rPr>
        <sz val="11"/>
        <color rgb="FF000000"/>
        <rFont val="Times New Roman"/>
        <family val="1"/>
      </rPr>
      <t xml:space="preserve"> mRNA abundances of 5 </t>
    </r>
    <r>
      <rPr>
        <i val="true"/>
        <sz val="11"/>
        <color rgb="FF000000"/>
        <rFont val="Times New Roman"/>
        <family val="1"/>
      </rPr>
      <t xml:space="preserve">japonica</t>
    </r>
    <r>
      <rPr>
        <sz val="11"/>
        <color rgb="FF000000"/>
        <rFont val="Times New Roman"/>
        <family val="1"/>
      </rPr>
      <t xml:space="preserve"> and 5 </t>
    </r>
    <r>
      <rPr>
        <i val="true"/>
        <sz val="11"/>
        <color rgb="FF000000"/>
        <rFont val="Times New Roman"/>
        <family val="1"/>
      </rPr>
      <t xml:space="preserve">indica</t>
    </r>
    <r>
      <rPr>
        <sz val="11"/>
        <color rgb="FF000000"/>
        <rFont val="Times New Roman"/>
        <family val="1"/>
      </rPr>
      <t xml:space="preserve"> varieties exposed to 1.25 mM </t>
    </r>
    <r>
      <rPr>
        <vertAlign val="superscript"/>
        <sz val="11"/>
        <color rgb="FF000000"/>
        <rFont val="Times New Roman"/>
        <family val="1"/>
      </rPr>
      <t xml:space="preserve">15</t>
    </r>
    <r>
      <rPr>
        <sz val="11"/>
        <color rgb="FF000000"/>
        <rFont val="Times New Roman"/>
        <family val="1"/>
      </rPr>
      <t xml:space="preserve">NO</t>
    </r>
    <r>
      <rPr>
        <vertAlign val="subscript"/>
        <sz val="11"/>
        <color rgb="FF000000"/>
        <rFont val="Times New Roman"/>
        <family val="1"/>
      </rPr>
      <t xml:space="preserve">3</t>
    </r>
    <r>
      <rPr>
        <vertAlign val="superscript"/>
        <sz val="11"/>
        <color rgb="FF000000"/>
        <rFont val="Times New Roman"/>
        <family val="1"/>
      </rPr>
      <t xml:space="preserve">-</t>
    </r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_ "/>
    <numFmt numFmtId="166" formatCode="0.00E+00"/>
    <numFmt numFmtId="167" formatCode="0.000_ "/>
    <numFmt numFmtId="168" formatCode="0.0_ "/>
    <numFmt numFmtId="169" formatCode="0_ "/>
    <numFmt numFmtId="170" formatCode="0.0_);[RED]\(0.0\)"/>
    <numFmt numFmtId="171" formatCode="@"/>
    <numFmt numFmtId="172" formatCode="0.00_);[RED]\(0.00\)"/>
  </numFmts>
  <fonts count="13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b val="true"/>
      <vertAlign val="subscript"/>
      <sz val="11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2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1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6200</xdr:colOff>
      <xdr:row>1</xdr:row>
      <xdr:rowOff>30600</xdr:rowOff>
    </xdr:from>
    <xdr:to>
      <xdr:col>5</xdr:col>
      <xdr:colOff>616680</xdr:colOff>
      <xdr:row>14</xdr:row>
      <xdr:rowOff>7560</xdr:rowOff>
    </xdr:to>
    <xdr:pic>
      <xdr:nvPicPr>
        <xdr:cNvPr id="0" name="图片 1" descr=""/>
        <xdr:cNvPicPr/>
      </xdr:nvPicPr>
      <xdr:blipFill>
        <a:blip r:embed="rId1"/>
        <a:stretch/>
      </xdr:blipFill>
      <xdr:spPr>
        <a:xfrm>
          <a:off x="16200" y="244080"/>
          <a:ext cx="3759480" cy="23544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43"/>
    <col collapsed="false" customWidth="true" hidden="false" outlineLevel="0" max="2" min="2" style="0" width="9.99"/>
    <col collapsed="false" customWidth="true" hidden="false" outlineLevel="0" max="4" min="3" style="0" width="12.99"/>
    <col collapsed="false" customWidth="true" hidden="false" outlineLevel="0" max="6" min="5" style="0" width="13.99"/>
    <col collapsed="false" customWidth="true" hidden="false" outlineLevel="0" max="7" min="7" style="0" width="8.1"/>
  </cols>
  <sheetData>
    <row r="1" customFormat="false" ht="14.4" hidden="false" customHeight="false" outlineLevel="0" collapsed="false">
      <c r="A1" s="1" t="s">
        <v>0</v>
      </c>
      <c r="B1" s="2"/>
      <c r="C1" s="2"/>
      <c r="D1" s="2"/>
      <c r="E1" s="2"/>
      <c r="F1" s="2"/>
      <c r="G1" s="2"/>
    </row>
    <row r="2" customFormat="false" ht="14.4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n">
        <v>9311</v>
      </c>
    </row>
    <row r="3" customFormat="false" ht="14.4" hidden="false" customHeight="false" outlineLevel="0" collapsed="false">
      <c r="A3" s="5"/>
      <c r="B3" s="6" t="n">
        <v>1.05000183556748</v>
      </c>
      <c r="C3" s="6" t="n">
        <v>2.04048343698875</v>
      </c>
      <c r="D3" s="6" t="n">
        <v>2.23863605202452</v>
      </c>
      <c r="E3" s="6" t="n">
        <v>0.0522134754053212</v>
      </c>
      <c r="F3" s="6" t="n">
        <v>0.016380191116484</v>
      </c>
      <c r="G3" s="6" t="n">
        <v>0.945252064316136</v>
      </c>
    </row>
    <row r="4" customFormat="false" ht="14.4" hidden="false" customHeight="false" outlineLevel="0" collapsed="false">
      <c r="A4" s="5"/>
      <c r="B4" s="6" t="n">
        <v>1.04486883601183</v>
      </c>
      <c r="C4" s="6" t="n">
        <v>1.8927908439261</v>
      </c>
      <c r="D4" s="6" t="n">
        <v>2.22392170856816</v>
      </c>
      <c r="E4" s="6" t="n">
        <v>0.0454995787924089</v>
      </c>
      <c r="F4" s="6" t="n">
        <v>0.0257781760714365</v>
      </c>
      <c r="G4" s="6" t="n">
        <v>0.883097723316428</v>
      </c>
    </row>
    <row r="5" customFormat="false" ht="14.4" hidden="false" customHeight="false" outlineLevel="0" collapsed="false">
      <c r="A5" s="7"/>
      <c r="B5" s="8" t="n">
        <v>0.905129328420692</v>
      </c>
      <c r="C5" s="8" t="n">
        <v>2.23333860461065</v>
      </c>
      <c r="D5" s="8" t="n">
        <v>2.53047987397345</v>
      </c>
      <c r="E5" s="8" t="n">
        <v>0.050895326637676</v>
      </c>
      <c r="F5" s="8" t="n">
        <v>0.0642949840127819</v>
      </c>
      <c r="G5" s="8" t="n">
        <v>0.931465990597947</v>
      </c>
    </row>
    <row r="6" customFormat="false" ht="14.4" hidden="false" customHeight="false" outlineLevel="0" collapsed="false">
      <c r="A6" s="5" t="s">
        <v>7</v>
      </c>
      <c r="B6" s="6" t="n">
        <f aca="false">AVERAGE(B3:B5)</f>
        <v>1</v>
      </c>
      <c r="C6" s="6" t="n">
        <f aca="false">AVERAGE(C3:C5)</f>
        <v>2.0555376285085</v>
      </c>
      <c r="D6" s="6" t="n">
        <f aca="false">AVERAGE(D3:D5)</f>
        <v>2.33101254485538</v>
      </c>
      <c r="E6" s="6" t="n">
        <f aca="false">AVERAGE(E3:E5)</f>
        <v>0.0495361269451353</v>
      </c>
      <c r="F6" s="6" t="n">
        <f aca="false">AVERAGE(F3:F5)</f>
        <v>0.0354844504002341</v>
      </c>
      <c r="G6" s="6" t="n">
        <f aca="false">AVERAGE(G3:G5)</f>
        <v>0.919938592743504</v>
      </c>
    </row>
    <row r="7" customFormat="false" ht="14.4" hidden="false" customHeight="false" outlineLevel="0" collapsed="false">
      <c r="A7" s="5" t="s">
        <v>8</v>
      </c>
      <c r="B7" s="6" t="n">
        <f aca="false">STDEV(B3:B5)</f>
        <v>0.0822004876235004</v>
      </c>
      <c r="C7" s="6" t="n">
        <f aca="false">STDEV(C3:C5)</f>
        <v>0.170772263083178</v>
      </c>
      <c r="D7" s="6" t="n">
        <f aca="false">STDEV(D3:D5)</f>
        <v>0.172900374536787</v>
      </c>
      <c r="E7" s="6" t="n">
        <f aca="false">STDEV(E3:E5)</f>
        <v>0.00355734026842679</v>
      </c>
      <c r="F7" s="6" t="n">
        <f aca="false">STDEV(F3:F5)</f>
        <v>0.025389282494454</v>
      </c>
      <c r="G7" s="6" t="n">
        <f aca="false">STDEV(G3:G5)</f>
        <v>0.0326412500105004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_xlfn.T.TEST(B3:B5,C3:C5,2,3)</f>
        <v>0.00279814904283058</v>
      </c>
      <c r="D8" s="11" t="n">
        <f aca="false">_xlfn.T.TEST(B3:B5,D3:D5,2,3)</f>
        <v>0.00154361865780868</v>
      </c>
      <c r="E8" s="11" t="n">
        <f aca="false">_xlfn.T.TEST(B3:B5,E3:E5,2,3)</f>
        <v>0.00244519877647027</v>
      </c>
      <c r="F8" s="11" t="n">
        <f aca="false">_xlfn.T.TEST(B3:B5,F3:F5,2,3)</f>
        <v>0.00112361402616069</v>
      </c>
      <c r="G8" s="11" t="n">
        <f aca="false">_xlfn.T.TEST(B3:B5,G3:G5,2,3)</f>
        <v>0.2278697999087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6.21"/>
    <col collapsed="false" customWidth="true" hidden="false" outlineLevel="0" max="2" min="2" style="0" width="9.99"/>
    <col collapsed="false" customWidth="true" hidden="false" outlineLevel="0" max="4" min="3" style="0" width="12.99"/>
    <col collapsed="false" customWidth="true" hidden="false" outlineLevel="0" max="6" min="5" style="0" width="13.99"/>
  </cols>
  <sheetData>
    <row r="1" customFormat="false" ht="14.4" hidden="false" customHeight="false" outlineLevel="0" collapsed="false">
      <c r="A1" s="1" t="s">
        <v>253</v>
      </c>
      <c r="B1" s="2"/>
      <c r="C1" s="2"/>
      <c r="D1" s="2"/>
      <c r="E1" s="2"/>
      <c r="F1" s="2"/>
    </row>
    <row r="2" customFormat="false" ht="16.8" hidden="false" customHeight="false" outlineLevel="0" collapsed="false">
      <c r="A2" s="12" t="s">
        <v>1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customFormat="false" ht="14.4" hidden="false" customHeight="false" outlineLevel="0" collapsed="false">
      <c r="A3" s="1"/>
      <c r="B3" s="6" t="n">
        <v>9.50479134181513</v>
      </c>
      <c r="C3" s="6" t="n">
        <v>10.5149646489059</v>
      </c>
      <c r="D3" s="6" t="n">
        <v>8.88451905740159</v>
      </c>
      <c r="E3" s="6" t="n">
        <v>14.8679331387999</v>
      </c>
      <c r="F3" s="6" t="n">
        <v>17.4285536665979</v>
      </c>
    </row>
    <row r="4" customFormat="false" ht="14.4" hidden="false" customHeight="false" outlineLevel="0" collapsed="false">
      <c r="A4" s="1"/>
      <c r="B4" s="6" t="n">
        <v>9.30632647633552</v>
      </c>
      <c r="C4" s="6" t="n">
        <v>8.62281988391465</v>
      </c>
      <c r="D4" s="6" t="n">
        <v>9.88976349938998</v>
      </c>
      <c r="E4" s="6" t="n">
        <v>15.9760696859704</v>
      </c>
      <c r="F4" s="6" t="n">
        <v>16.7847200815768</v>
      </c>
    </row>
    <row r="5" customFormat="false" ht="14.4" hidden="false" customHeight="false" outlineLevel="0" collapsed="false">
      <c r="A5" s="7"/>
      <c r="B5" s="8" t="n">
        <v>9.17052082543293</v>
      </c>
      <c r="C5" s="8" t="n">
        <v>10.2811938801024</v>
      </c>
      <c r="D5" s="8" t="n">
        <v>10.2774110025593</v>
      </c>
      <c r="E5" s="8" t="n">
        <v>15.8679212489361</v>
      </c>
      <c r="F5" s="8" t="n">
        <v>15.5409910880672</v>
      </c>
    </row>
    <row r="6" customFormat="false" ht="14.4" hidden="false" customHeight="false" outlineLevel="0" collapsed="false">
      <c r="A6" s="5" t="s">
        <v>7</v>
      </c>
      <c r="B6" s="6" t="n">
        <f aca="false">AVERAGE(B3:B5)</f>
        <v>9.32721288119453</v>
      </c>
      <c r="C6" s="6" t="n">
        <f aca="false">AVERAGE(C3:C5)</f>
        <v>9.80632613764099</v>
      </c>
      <c r="D6" s="6" t="n">
        <f aca="false">AVERAGE(D3:D5)</f>
        <v>9.68389785311697</v>
      </c>
      <c r="E6" s="6" t="n">
        <f aca="false">AVERAGE(E3:E5)</f>
        <v>15.5706413579021</v>
      </c>
      <c r="F6" s="6" t="n">
        <f aca="false">AVERAGE(F3:F5)</f>
        <v>16.584754945414</v>
      </c>
    </row>
    <row r="7" customFormat="false" ht="14.4" hidden="false" customHeight="false" outlineLevel="0" collapsed="false">
      <c r="A7" s="5" t="s">
        <v>8</v>
      </c>
      <c r="B7" s="6" t="n">
        <f aca="false">STDEV(B3:B5)</f>
        <v>0.16811120117814</v>
      </c>
      <c r="C7" s="6" t="n">
        <f aca="false">STDEV(C3:C5)</f>
        <v>1.03158978404391</v>
      </c>
      <c r="D7" s="6" t="n">
        <f aca="false">STDEV(D3:D5)</f>
        <v>0.718903672933919</v>
      </c>
      <c r="E7" s="6" t="n">
        <f aca="false">STDEV(E3:E5)</f>
        <v>0.610960843265434</v>
      </c>
      <c r="F7" s="6" t="n">
        <f aca="false">STDEV(F3:F5)</f>
        <v>0.959537734394977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TTEST(B3:B5,C3:C5,2,3)</f>
        <v>0.506798665672572</v>
      </c>
      <c r="D8" s="11" t="n">
        <f aca="false">TTEST(B3:B5,D3:D5,2,3)</f>
        <v>0.483185678262355</v>
      </c>
      <c r="E8" s="11" t="n">
        <f aca="false">TTEST(B3:B5,E3:E5,2,3)</f>
        <v>0.0017913915628469</v>
      </c>
      <c r="F8" s="11" t="n">
        <f aca="false">TTEST(B3:B5,F3:F5,2,3)</f>
        <v>0.00471761924787604</v>
      </c>
    </row>
    <row r="9" customFormat="false" ht="14.4" hidden="false" customHeight="false" outlineLevel="0" collapsed="false">
      <c r="A9" s="13" t="s">
        <v>12</v>
      </c>
      <c r="B9" s="2"/>
      <c r="C9" s="2"/>
      <c r="D9" s="2"/>
      <c r="E9" s="2"/>
      <c r="F9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:I1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7.1"/>
    <col collapsed="false" customWidth="true" hidden="false" outlineLevel="0" max="2" min="2" style="0" width="9.99"/>
    <col collapsed="false" customWidth="true" hidden="false" outlineLevel="0" max="4" min="3" style="0" width="12.99"/>
    <col collapsed="false" customWidth="true" hidden="false" outlineLevel="0" max="6" min="5" style="0" width="13.99"/>
  </cols>
  <sheetData>
    <row r="1" customFormat="false" ht="16.8" hidden="false" customHeight="false" outlineLevel="0" collapsed="false">
      <c r="A1" s="1" t="s">
        <v>254</v>
      </c>
      <c r="B1" s="2"/>
      <c r="C1" s="2"/>
      <c r="D1" s="2"/>
      <c r="E1" s="2"/>
      <c r="F1" s="2"/>
    </row>
    <row r="2" customFormat="false" ht="16.8" hidden="false" customHeight="false" outlineLevel="0" collapsed="false">
      <c r="A2" s="14" t="s">
        <v>14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customFormat="false" ht="14.4" hidden="false" customHeight="false" outlineLevel="0" collapsed="false">
      <c r="A3" s="1"/>
      <c r="B3" s="15" t="n">
        <v>0.0740897402387121</v>
      </c>
      <c r="C3" s="15" t="n">
        <v>0.0874196325280199</v>
      </c>
      <c r="D3" s="15" t="n">
        <v>0.0737722805501223</v>
      </c>
      <c r="E3" s="15" t="n">
        <v>0.195623041509434</v>
      </c>
      <c r="F3" s="15" t="n">
        <v>0.20097669</v>
      </c>
    </row>
    <row r="4" customFormat="false" ht="14.4" hidden="false" customHeight="false" outlineLevel="0" collapsed="false">
      <c r="A4" s="1"/>
      <c r="B4" s="15" t="n">
        <v>0.0780154529666255</v>
      </c>
      <c r="C4" s="15" t="n">
        <v>0.0796973201298701</v>
      </c>
      <c r="D4" s="15" t="n">
        <v>0.0737176302970297</v>
      </c>
      <c r="E4" s="15" t="n">
        <v>0.194831813</v>
      </c>
      <c r="F4" s="15" t="n">
        <v>0.214448094915254</v>
      </c>
    </row>
    <row r="5" customFormat="false" ht="14.4" hidden="false" customHeight="false" outlineLevel="0" collapsed="false">
      <c r="A5" s="7"/>
      <c r="B5" s="16" t="n">
        <v>0.0775022759402655</v>
      </c>
      <c r="C5" s="16" t="n">
        <v>0.0806723404735062</v>
      </c>
      <c r="D5" s="16" t="n">
        <v>0.0826749445086705</v>
      </c>
      <c r="E5" s="16" t="n">
        <v>0.19838971537415</v>
      </c>
      <c r="F5" s="16" t="n">
        <v>0.225000605124224</v>
      </c>
    </row>
    <row r="6" customFormat="false" ht="14.4" hidden="false" customHeight="false" outlineLevel="0" collapsed="false">
      <c r="A6" s="5" t="s">
        <v>7</v>
      </c>
      <c r="B6" s="15" t="n">
        <f aca="false">AVERAGE(B3:B5)</f>
        <v>0.0765358230485344</v>
      </c>
      <c r="C6" s="15" t="n">
        <f aca="false">AVERAGE(C3:C5)</f>
        <v>0.0825964310437988</v>
      </c>
      <c r="D6" s="15" t="n">
        <f aca="false">AVERAGE(D3:D5)</f>
        <v>0.0767216184519408</v>
      </c>
      <c r="E6" s="15" t="n">
        <f aca="false">AVERAGE(E3:E5)</f>
        <v>0.196281523294528</v>
      </c>
      <c r="F6" s="15" t="n">
        <f aca="false">AVERAGE(F3:F5)</f>
        <v>0.213475130013159</v>
      </c>
    </row>
    <row r="7" customFormat="false" ht="14.4" hidden="false" customHeight="false" outlineLevel="0" collapsed="false">
      <c r="A7" s="5" t="s">
        <v>8</v>
      </c>
      <c r="B7" s="15" t="n">
        <f aca="false">STDEV(B3:B5)</f>
        <v>0.00213385297044499</v>
      </c>
      <c r="C7" s="15" t="n">
        <f aca="false">STDEV(C3:C5)</f>
        <v>0.0042053680677999</v>
      </c>
      <c r="D7" s="15" t="n">
        <f aca="false">STDEV(D3:D5)</f>
        <v>0.00515580401255161</v>
      </c>
      <c r="E7" s="15" t="n">
        <f aca="false">STDEV(E3:E5)</f>
        <v>0.00186811831048527</v>
      </c>
      <c r="F7" s="15" t="n">
        <f aca="false">STDEV(F3:F5)</f>
        <v>0.012041474992687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_xlfn.T.TEST(B3:B5,C3:C5,2,3)</f>
        <v>0.113439947244719</v>
      </c>
      <c r="D8" s="11" t="n">
        <f aca="false">_xlfn.T.TEST(B3:B5,D3:D5,2,3)</f>
        <v>0.9580549274216</v>
      </c>
      <c r="E8" s="11" t="n">
        <f aca="false">_xlfn.T.TEST(B3:B5,E3:E5,2,3)</f>
        <v>2.61298046498446E-007</v>
      </c>
      <c r="F8" s="11" t="n">
        <f aca="false">_xlfn.T.TEST(B3:B5,F3:F5,2,3)</f>
        <v>0.00198489919320045</v>
      </c>
    </row>
    <row r="9" customFormat="false" ht="14.4" hidden="false" customHeight="false" outlineLevel="0" collapsed="false">
      <c r="A9" s="13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0" width="5.21"/>
    <col collapsed="false" customWidth="true" hidden="false" outlineLevel="0" max="6" min="3" style="0" width="8.1"/>
  </cols>
  <sheetData>
    <row r="1" customFormat="false" ht="14.4" hidden="false" customHeight="false" outlineLevel="0" collapsed="false">
      <c r="A1" s="1" t="s">
        <v>255</v>
      </c>
      <c r="B1" s="2"/>
      <c r="C1" s="2"/>
      <c r="D1" s="2"/>
      <c r="E1" s="2"/>
      <c r="F1" s="2"/>
    </row>
    <row r="2" customFormat="false" ht="16.8" hidden="false" customHeight="false" outlineLevel="0" collapsed="false">
      <c r="A2" s="17" t="s">
        <v>256</v>
      </c>
      <c r="B2" s="4" t="s">
        <v>257</v>
      </c>
      <c r="C2" s="4" t="s">
        <v>258</v>
      </c>
      <c r="D2" s="4" t="s">
        <v>259</v>
      </c>
      <c r="E2" s="39" t="s">
        <v>260</v>
      </c>
      <c r="F2" s="39" t="s">
        <v>261</v>
      </c>
    </row>
    <row r="3" customFormat="false" ht="14.4" hidden="false" customHeight="false" outlineLevel="0" collapsed="false">
      <c r="A3" s="1"/>
      <c r="B3" s="6" t="n">
        <v>8.46523219814242</v>
      </c>
      <c r="C3" s="6" t="n">
        <v>7.80670731707317</v>
      </c>
      <c r="D3" s="6" t="n">
        <v>8.83059210526316</v>
      </c>
      <c r="E3" s="6" t="n">
        <v>10.325</v>
      </c>
      <c r="F3" s="6" t="n">
        <v>9.37401315789474</v>
      </c>
    </row>
    <row r="4" customFormat="false" ht="14.4" hidden="false" customHeight="false" outlineLevel="0" collapsed="false">
      <c r="A4" s="1"/>
      <c r="B4" s="6" t="n">
        <v>8.68</v>
      </c>
      <c r="C4" s="6" t="n">
        <v>8.91541538461539</v>
      </c>
      <c r="D4" s="6" t="n">
        <v>8.47880794701987</v>
      </c>
      <c r="E4" s="6" t="n">
        <v>11.5417508417508</v>
      </c>
      <c r="F4" s="6" t="n">
        <v>9.83333333333333</v>
      </c>
    </row>
    <row r="5" customFormat="false" ht="14.4" hidden="false" customHeight="false" outlineLevel="0" collapsed="false">
      <c r="A5" s="1"/>
      <c r="B5" s="6" t="n">
        <v>8.53081967213115</v>
      </c>
      <c r="C5" s="6" t="n">
        <v>8.48249158249158</v>
      </c>
      <c r="D5" s="6" t="n">
        <v>8.45733788395904</v>
      </c>
      <c r="E5" s="6" t="n">
        <v>11.2390163934426</v>
      </c>
      <c r="F5" s="6" t="n">
        <v>10.325</v>
      </c>
    </row>
    <row r="6" customFormat="false" ht="14.4" hidden="false" customHeight="false" outlineLevel="0" collapsed="false">
      <c r="A6" s="1"/>
      <c r="B6" s="6" t="n">
        <v>8.56687306501548</v>
      </c>
      <c r="C6" s="6" t="n">
        <v>8.12459016393443</v>
      </c>
      <c r="D6" s="6" t="n">
        <v>7.68372093023256</v>
      </c>
      <c r="E6" s="6" t="n">
        <v>10.803642384106</v>
      </c>
      <c r="F6" s="6" t="n">
        <v>9.28241042345277</v>
      </c>
    </row>
    <row r="7" customFormat="false" ht="14.4" hidden="false" customHeight="false" outlineLevel="0" collapsed="false">
      <c r="A7" s="1"/>
      <c r="B7" s="6" t="n">
        <v>7.74375</v>
      </c>
      <c r="C7" s="6" t="n">
        <v>7.847</v>
      </c>
      <c r="D7" s="6" t="n">
        <v>7.9371335504886</v>
      </c>
      <c r="E7" s="6" t="n">
        <v>9.78492307692308</v>
      </c>
      <c r="F7" s="6" t="n">
        <v>9.52</v>
      </c>
    </row>
    <row r="8" customFormat="false" ht="14.4" hidden="false" customHeight="false" outlineLevel="0" collapsed="false">
      <c r="A8" s="7"/>
      <c r="B8" s="8" t="n">
        <v>7.78720538720539</v>
      </c>
      <c r="C8" s="8" t="n">
        <v>7.60789473684211</v>
      </c>
      <c r="D8" s="8" t="n">
        <v>8.20618892508144</v>
      </c>
      <c r="E8" s="8" t="n">
        <v>9.63226837060703</v>
      </c>
      <c r="F8" s="8" t="n">
        <v>9.50986842105263</v>
      </c>
    </row>
    <row r="9" customFormat="false" ht="14.4" hidden="false" customHeight="false" outlineLevel="0" collapsed="false">
      <c r="A9" s="5" t="s">
        <v>7</v>
      </c>
      <c r="B9" s="40" t="n">
        <f aca="false">AVERAGE(B3:B8)</f>
        <v>8.29564672041574</v>
      </c>
      <c r="C9" s="40" t="n">
        <f aca="false">AVERAGE(C3:C8)</f>
        <v>8.13068319749278</v>
      </c>
      <c r="D9" s="40" t="n">
        <f aca="false">AVERAGE(D3:D8)</f>
        <v>8.26563022367411</v>
      </c>
      <c r="E9" s="40" t="n">
        <f aca="false">AVERAGE(E3:E8)</f>
        <v>10.5544335111383</v>
      </c>
      <c r="F9" s="40" t="n">
        <f aca="false">AVERAGE(F3:F8)</f>
        <v>9.64077088928891</v>
      </c>
    </row>
    <row r="10" customFormat="false" ht="14.4" hidden="false" customHeight="false" outlineLevel="0" collapsed="false">
      <c r="A10" s="5" t="s">
        <v>8</v>
      </c>
      <c r="B10" s="40" t="n">
        <f aca="false">STDEV(B3:B8)</f>
        <v>0.416763555107402</v>
      </c>
      <c r="C10" s="40" t="n">
        <f aca="false">STDEV(C3:C8)</f>
        <v>0.489562084426997</v>
      </c>
      <c r="D10" s="40" t="n">
        <f aca="false">STDEV(D3:D8)</f>
        <v>0.412659727731558</v>
      </c>
      <c r="E10" s="40" t="n">
        <f aca="false">STDEV(E3:E8)</f>
        <v>0.774690762465667</v>
      </c>
      <c r="F10" s="40" t="n">
        <f aca="false">STDEV(F3:F8)</f>
        <v>0.383810564060892</v>
      </c>
    </row>
    <row r="11" customFormat="false" ht="14.4" hidden="false" customHeight="false" outlineLevel="0" collapsed="false">
      <c r="A11" s="9" t="s">
        <v>9</v>
      </c>
      <c r="B11" s="10"/>
      <c r="C11" s="11" t="n">
        <f aca="false">TTEST(B3:B8,C3:C8,2,3)</f>
        <v>0.544122119352183</v>
      </c>
      <c r="D11" s="11" t="n">
        <f aca="false">TTEST(B3:B8,D3:D8,2,3)</f>
        <v>0.902720948904759</v>
      </c>
      <c r="E11" s="11" t="n">
        <f aca="false">TTEST(B3:B8,E3:E8,2,3)</f>
        <v>0.000280537724841877</v>
      </c>
      <c r="F11" s="11" t="n">
        <f aca="false">TTEST(B3:B8,F3:F8,2,3)</f>
        <v>0.000173856053282042</v>
      </c>
    </row>
    <row r="12" customFormat="false" ht="14.4" hidden="false" customHeight="false" outlineLevel="0" collapsed="false">
      <c r="A12" s="13" t="s">
        <v>262</v>
      </c>
      <c r="B12" s="2"/>
      <c r="C12" s="2"/>
      <c r="D12" s="2"/>
      <c r="E12" s="2"/>
      <c r="F1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1"/>
    <col collapsed="false" customWidth="true" hidden="false" outlineLevel="0" max="2" min="2" style="0" width="6.1"/>
    <col collapsed="false" customWidth="true" hidden="false" outlineLevel="0" max="6" min="3" style="0" width="8.1"/>
  </cols>
  <sheetData>
    <row r="1" customFormat="false" ht="14.4" hidden="false" customHeight="false" outlineLevel="0" collapsed="false">
      <c r="A1" s="1" t="s">
        <v>263</v>
      </c>
      <c r="B1" s="2"/>
      <c r="C1" s="2"/>
      <c r="D1" s="2"/>
      <c r="E1" s="2"/>
      <c r="F1" s="2"/>
    </row>
    <row r="2" customFormat="false" ht="16.8" hidden="false" customHeight="false" outlineLevel="0" collapsed="false">
      <c r="A2" s="17" t="s">
        <v>264</v>
      </c>
      <c r="B2" s="4" t="s">
        <v>257</v>
      </c>
      <c r="C2" s="4" t="s">
        <v>258</v>
      </c>
      <c r="D2" s="4" t="s">
        <v>259</v>
      </c>
      <c r="E2" s="39" t="s">
        <v>260</v>
      </c>
      <c r="F2" s="39" t="s">
        <v>261</v>
      </c>
    </row>
    <row r="3" customFormat="false" ht="14.4" hidden="false" customHeight="false" outlineLevel="0" collapsed="false">
      <c r="A3" s="1"/>
      <c r="B3" s="6" t="n">
        <v>12.5594855305466</v>
      </c>
      <c r="C3" s="6" t="n">
        <v>9.8328125</v>
      </c>
      <c r="D3" s="6" t="n">
        <v>9.95727848101266</v>
      </c>
      <c r="E3" s="6" t="n">
        <v>14.1683848797251</v>
      </c>
      <c r="F3" s="6" t="n">
        <v>12.7647058823529</v>
      </c>
    </row>
    <row r="4" customFormat="false" ht="14.4" hidden="false" customHeight="false" outlineLevel="0" collapsed="false">
      <c r="A4" s="1"/>
      <c r="B4" s="6" t="n">
        <v>10.9634146341463</v>
      </c>
      <c r="C4" s="6" t="n">
        <v>12.4508196721311</v>
      </c>
      <c r="D4" s="6" t="n">
        <v>11.4795221843003</v>
      </c>
      <c r="E4" s="6" t="n">
        <v>13.3245614035088</v>
      </c>
      <c r="F4" s="6" t="n">
        <v>14</v>
      </c>
    </row>
    <row r="5" customFormat="false" ht="14.4" hidden="false" customHeight="false" outlineLevel="0" collapsed="false">
      <c r="A5" s="1"/>
      <c r="B5" s="6" t="n">
        <v>12.4208754208754</v>
      </c>
      <c r="C5" s="6" t="n">
        <v>12.9337748344371</v>
      </c>
      <c r="D5" s="6" t="n">
        <v>12.3697068403909</v>
      </c>
      <c r="E5" s="6" t="n">
        <v>13.1622950819672</v>
      </c>
      <c r="F5" s="6" t="n">
        <v>12.8258785942492</v>
      </c>
    </row>
    <row r="6" customFormat="false" ht="14.4" hidden="false" customHeight="false" outlineLevel="0" collapsed="false">
      <c r="A6" s="1"/>
      <c r="B6" s="6" t="n">
        <v>11.7393442622951</v>
      </c>
      <c r="C6" s="6" t="n">
        <v>12.3377926421405</v>
      </c>
      <c r="D6" s="6" t="n">
        <v>12.7231270358306</v>
      </c>
      <c r="E6" s="6" t="n">
        <v>13.1073825503356</v>
      </c>
      <c r="F6" s="6" t="n">
        <v>13.3908227848101</v>
      </c>
    </row>
    <row r="7" customFormat="false" ht="14.4" hidden="false" customHeight="false" outlineLevel="0" collapsed="false">
      <c r="A7" s="1"/>
      <c r="B7" s="6" t="n">
        <v>11.8953488372093</v>
      </c>
      <c r="C7" s="6" t="n">
        <v>11.9772727272727</v>
      </c>
      <c r="D7" s="6" t="n">
        <v>12.5050847457627</v>
      </c>
      <c r="E7" s="6" t="n">
        <v>13.5191693290735</v>
      </c>
      <c r="F7" s="6" t="n">
        <v>13.1192810457516</v>
      </c>
    </row>
    <row r="8" customFormat="false" ht="14.4" hidden="false" customHeight="false" outlineLevel="0" collapsed="false">
      <c r="A8" s="7"/>
      <c r="B8" s="8" t="n">
        <v>12.4101307189542</v>
      </c>
      <c r="C8" s="8" t="n">
        <v>12.7006688963211</v>
      </c>
      <c r="D8" s="8" t="n">
        <v>12.743288590604</v>
      </c>
      <c r="E8" s="8" t="n">
        <v>13.6976744186047</v>
      </c>
      <c r="F8" s="8" t="n">
        <v>13.6941747572816</v>
      </c>
    </row>
    <row r="9" customFormat="false" ht="14.4" hidden="false" customHeight="false" outlineLevel="0" collapsed="false">
      <c r="A9" s="5" t="s">
        <v>7</v>
      </c>
      <c r="B9" s="40" t="n">
        <f aca="false">AVERAGE(B3:B8)</f>
        <v>11.9980999006712</v>
      </c>
      <c r="C9" s="40" t="n">
        <f aca="false">AVERAGE(C3:C8)</f>
        <v>12.0388568787171</v>
      </c>
      <c r="D9" s="40" t="n">
        <f aca="false">AVERAGE(D3:D8)</f>
        <v>11.9630013129835</v>
      </c>
      <c r="E9" s="40" t="n">
        <f aca="false">AVERAGE(E3:E8)</f>
        <v>13.4965779438691</v>
      </c>
      <c r="F9" s="40" t="n">
        <f aca="false">AVERAGE(F3:F8)</f>
        <v>13.2991438440742</v>
      </c>
    </row>
    <row r="10" customFormat="false" ht="14.4" hidden="false" customHeight="false" outlineLevel="0" collapsed="false">
      <c r="A10" s="5" t="s">
        <v>8</v>
      </c>
      <c r="B10" s="40" t="n">
        <f aca="false">STDEV(B3:B8)</f>
        <v>0.601954852680361</v>
      </c>
      <c r="C10" s="40" t="n">
        <f aca="false">STDEV(C3:C8)</f>
        <v>1.12857198587459</v>
      </c>
      <c r="D10" s="40" t="n">
        <f aca="false">STDEV(D3:D8)</f>
        <v>1.08651546982352</v>
      </c>
      <c r="E10" s="40" t="n">
        <f aca="false">STDEV(E3:E8)</f>
        <v>0.396253075235335</v>
      </c>
      <c r="F10" s="40" t="n">
        <f aca="false">STDEV(F3:F8)</f>
        <v>0.489409513537302</v>
      </c>
    </row>
    <row r="11" customFormat="false" ht="14.4" hidden="false" customHeight="false" outlineLevel="0" collapsed="false">
      <c r="A11" s="9" t="s">
        <v>9</v>
      </c>
      <c r="B11" s="10"/>
      <c r="C11" s="11" t="n">
        <f aca="false">TTEST(B3:B8,C3:C8,2,3)</f>
        <v>0.939794244674378</v>
      </c>
      <c r="D11" s="11" t="n">
        <f aca="false">TTEST(B3:B8,D3:D8,2,3)</f>
        <v>0.946558686986869</v>
      </c>
      <c r="E11" s="11" t="n">
        <f aca="false">TTEST(B3:B8,E3:E8,2,3)</f>
        <v>0.000736986279416237</v>
      </c>
      <c r="F11" s="11" t="n">
        <f aca="false">TTEST(B3:B8,F3:F8,2,3)</f>
        <v>0.00230763793975767</v>
      </c>
    </row>
    <row r="12" customFormat="false" ht="14.4" hidden="false" customHeight="false" outlineLevel="0" collapsed="false">
      <c r="A12" s="13" t="s">
        <v>262</v>
      </c>
      <c r="B12" s="2"/>
      <c r="C12" s="2"/>
      <c r="D12" s="2"/>
      <c r="E12" s="2"/>
      <c r="F1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88"/>
    <col collapsed="false" customWidth="true" hidden="false" outlineLevel="0" max="2" min="2" style="0" width="5.1"/>
    <col collapsed="false" customWidth="true" hidden="false" outlineLevel="0" max="6" min="3" style="0" width="8.1"/>
    <col collapsed="false" customWidth="true" hidden="false" outlineLevel="0" max="7" min="7" style="0" width="21.66"/>
    <col collapsed="false" customWidth="true" hidden="false" outlineLevel="0" max="8" min="8" style="0" width="5.1"/>
    <col collapsed="false" customWidth="true" hidden="false" outlineLevel="0" max="12" min="9" style="0" width="8.1"/>
  </cols>
  <sheetData>
    <row r="1" customFormat="false" ht="14.4" hidden="false" customHeight="false" outlineLevel="0" collapsed="false">
      <c r="A1" s="1" t="s">
        <v>265</v>
      </c>
      <c r="B1" s="2"/>
      <c r="C1" s="2"/>
      <c r="D1" s="2"/>
      <c r="E1" s="2"/>
      <c r="F1" s="2"/>
    </row>
    <row r="2" customFormat="false" ht="14.4" hidden="false" customHeight="false" outlineLevel="0" collapsed="false">
      <c r="A2" s="17" t="s">
        <v>244</v>
      </c>
      <c r="B2" s="4" t="s">
        <v>257</v>
      </c>
      <c r="C2" s="4" t="s">
        <v>258</v>
      </c>
      <c r="D2" s="4" t="s">
        <v>259</v>
      </c>
      <c r="E2" s="39" t="s">
        <v>260</v>
      </c>
      <c r="F2" s="39" t="s">
        <v>261</v>
      </c>
      <c r="G2" s="17" t="s">
        <v>245</v>
      </c>
      <c r="H2" s="4" t="s">
        <v>257</v>
      </c>
      <c r="I2" s="4" t="s">
        <v>258</v>
      </c>
      <c r="J2" s="4" t="s">
        <v>259</v>
      </c>
      <c r="K2" s="39" t="s">
        <v>260</v>
      </c>
      <c r="L2" s="39" t="s">
        <v>261</v>
      </c>
    </row>
    <row r="3" customFormat="false" ht="14.4" hidden="false" customHeight="false" outlineLevel="0" collapsed="false">
      <c r="A3" s="1"/>
      <c r="B3" s="34" t="n">
        <v>10</v>
      </c>
      <c r="C3" s="34" t="n">
        <v>14</v>
      </c>
      <c r="D3" s="34" t="n">
        <v>14</v>
      </c>
      <c r="E3" s="34" t="n">
        <v>19</v>
      </c>
      <c r="F3" s="34" t="n">
        <v>15</v>
      </c>
      <c r="G3" s="1"/>
      <c r="H3" s="34" t="n">
        <v>12</v>
      </c>
      <c r="I3" s="34" t="n">
        <v>14</v>
      </c>
      <c r="J3" s="34" t="n">
        <v>17</v>
      </c>
      <c r="K3" s="34" t="n">
        <v>18</v>
      </c>
      <c r="L3" s="34" t="n">
        <v>20</v>
      </c>
    </row>
    <row r="4" customFormat="false" ht="14.4" hidden="false" customHeight="false" outlineLevel="0" collapsed="false">
      <c r="A4" s="1"/>
      <c r="B4" s="34" t="n">
        <v>10</v>
      </c>
      <c r="C4" s="34" t="n">
        <v>12</v>
      </c>
      <c r="D4" s="34" t="n">
        <v>14</v>
      </c>
      <c r="E4" s="34" t="n">
        <v>16</v>
      </c>
      <c r="F4" s="34" t="n">
        <v>19</v>
      </c>
      <c r="G4" s="1"/>
      <c r="H4" s="34" t="n">
        <v>13</v>
      </c>
      <c r="I4" s="34" t="n">
        <v>14</v>
      </c>
      <c r="J4" s="34" t="n">
        <v>16</v>
      </c>
      <c r="K4" s="34" t="n">
        <v>18</v>
      </c>
      <c r="L4" s="34" t="n">
        <v>20</v>
      </c>
    </row>
    <row r="5" customFormat="false" ht="14.4" hidden="false" customHeight="false" outlineLevel="0" collapsed="false">
      <c r="A5" s="1"/>
      <c r="B5" s="34" t="n">
        <v>11</v>
      </c>
      <c r="C5" s="34" t="n">
        <v>13</v>
      </c>
      <c r="D5" s="34" t="n">
        <v>12</v>
      </c>
      <c r="E5" s="34" t="n">
        <v>16</v>
      </c>
      <c r="F5" s="34" t="n">
        <v>19</v>
      </c>
      <c r="G5" s="1"/>
      <c r="H5" s="34" t="n">
        <v>12</v>
      </c>
      <c r="I5" s="34" t="n">
        <v>17</v>
      </c>
      <c r="J5" s="34" t="n">
        <v>16</v>
      </c>
      <c r="K5" s="34" t="n">
        <v>20</v>
      </c>
      <c r="L5" s="34" t="n">
        <v>18</v>
      </c>
    </row>
    <row r="6" customFormat="false" ht="14.4" hidden="false" customHeight="false" outlineLevel="0" collapsed="false">
      <c r="A6" s="1"/>
      <c r="B6" s="34" t="n">
        <v>9</v>
      </c>
      <c r="C6" s="34" t="n">
        <v>13</v>
      </c>
      <c r="D6" s="34" t="n">
        <v>12</v>
      </c>
      <c r="E6" s="34" t="n">
        <v>17</v>
      </c>
      <c r="F6" s="34" t="n">
        <v>16</v>
      </c>
      <c r="G6" s="1"/>
      <c r="H6" s="34" t="n">
        <v>12</v>
      </c>
      <c r="I6" s="34" t="n">
        <v>15</v>
      </c>
      <c r="J6" s="34" t="n">
        <v>13</v>
      </c>
      <c r="K6" s="34" t="n">
        <v>21</v>
      </c>
      <c r="L6" s="34" t="n">
        <v>19</v>
      </c>
    </row>
    <row r="7" customFormat="false" ht="14.4" hidden="false" customHeight="false" outlineLevel="0" collapsed="false">
      <c r="A7" s="1"/>
      <c r="B7" s="34" t="n">
        <v>10</v>
      </c>
      <c r="C7" s="34" t="n">
        <v>12</v>
      </c>
      <c r="D7" s="34" t="n">
        <v>12</v>
      </c>
      <c r="E7" s="34" t="n">
        <v>17</v>
      </c>
      <c r="F7" s="34" t="n">
        <v>17</v>
      </c>
      <c r="G7" s="1"/>
      <c r="H7" s="34" t="n">
        <v>11</v>
      </c>
      <c r="I7" s="34" t="n">
        <v>14</v>
      </c>
      <c r="J7" s="34" t="n">
        <v>14</v>
      </c>
      <c r="K7" s="34" t="n">
        <v>22</v>
      </c>
      <c r="L7" s="34" t="n">
        <v>21</v>
      </c>
    </row>
    <row r="8" customFormat="false" ht="14.4" hidden="false" customHeight="false" outlineLevel="0" collapsed="false">
      <c r="A8" s="7"/>
      <c r="B8" s="35" t="n">
        <v>10</v>
      </c>
      <c r="C8" s="35" t="n">
        <v>14</v>
      </c>
      <c r="D8" s="35" t="n">
        <v>13</v>
      </c>
      <c r="E8" s="35" t="n">
        <v>18</v>
      </c>
      <c r="F8" s="35" t="n">
        <v>18</v>
      </c>
      <c r="G8" s="7"/>
      <c r="H8" s="35" t="n">
        <v>12</v>
      </c>
      <c r="I8" s="35" t="n">
        <v>16</v>
      </c>
      <c r="J8" s="35" t="n">
        <v>14</v>
      </c>
      <c r="K8" s="35" t="n">
        <v>19</v>
      </c>
      <c r="L8" s="35" t="n">
        <v>21</v>
      </c>
    </row>
    <row r="9" customFormat="false" ht="14.4" hidden="false" customHeight="false" outlineLevel="0" collapsed="false">
      <c r="A9" s="5" t="s">
        <v>7</v>
      </c>
      <c r="B9" s="36" t="n">
        <f aca="false">AVERAGE(B3:B8)</f>
        <v>10</v>
      </c>
      <c r="C9" s="37" t="n">
        <f aca="false">AVERAGE(C3:C8)</f>
        <v>13</v>
      </c>
      <c r="D9" s="37" t="n">
        <f aca="false">AVERAGE(D3:D8)</f>
        <v>12.8333333333333</v>
      </c>
      <c r="E9" s="37" t="n">
        <f aca="false">AVERAGE(E3:E8)</f>
        <v>17.1666666666667</v>
      </c>
      <c r="F9" s="37" t="n">
        <f aca="false">AVERAGE(F3:F8)</f>
        <v>17.3333333333333</v>
      </c>
      <c r="G9" s="5" t="s">
        <v>7</v>
      </c>
      <c r="H9" s="36" t="n">
        <f aca="false">AVERAGE(H3:H8)</f>
        <v>12</v>
      </c>
      <c r="I9" s="37" t="n">
        <f aca="false">AVERAGE(I3:I8)</f>
        <v>15</v>
      </c>
      <c r="J9" s="37" t="n">
        <f aca="false">AVERAGE(J3:J8)</f>
        <v>15</v>
      </c>
      <c r="K9" s="37" t="n">
        <f aca="false">AVERAGE(K3:K8)</f>
        <v>19.6666666666667</v>
      </c>
      <c r="L9" s="37" t="n">
        <f aca="false">AVERAGE(L3:L8)</f>
        <v>19.8333333333333</v>
      </c>
    </row>
    <row r="10" customFormat="false" ht="14.4" hidden="false" customHeight="false" outlineLevel="0" collapsed="false">
      <c r="A10" s="5" t="s">
        <v>8</v>
      </c>
      <c r="B10" s="36" t="n">
        <f aca="false">STDEV(B3:B8)</f>
        <v>0.632455532033676</v>
      </c>
      <c r="C10" s="37" t="n">
        <f aca="false">STDEV(C3:C8)</f>
        <v>0.894427190999916</v>
      </c>
      <c r="D10" s="37" t="n">
        <f aca="false">STDEV(D3:D8)</f>
        <v>0.983192080250175</v>
      </c>
      <c r="E10" s="37" t="n">
        <f aca="false">STDEV(E3:E8)</f>
        <v>1.16904519445001</v>
      </c>
      <c r="F10" s="37" t="n">
        <f aca="false">STDEV(F3:F8)</f>
        <v>1.63299316185545</v>
      </c>
      <c r="G10" s="5" t="s">
        <v>8</v>
      </c>
      <c r="H10" s="36" t="n">
        <f aca="false">STDEV(H3:H8)</f>
        <v>0.632455532033676</v>
      </c>
      <c r="I10" s="37" t="n">
        <f aca="false">STDEV(I3:I8)</f>
        <v>1.26491106406735</v>
      </c>
      <c r="J10" s="37" t="n">
        <f aca="false">STDEV(J3:J8)</f>
        <v>1.54919333848297</v>
      </c>
      <c r="K10" s="37" t="n">
        <f aca="false">STDEV(K3:K8)</f>
        <v>1.63299316185545</v>
      </c>
      <c r="L10" s="37" t="n">
        <f aca="false">STDEV(L3:L8)</f>
        <v>1.16904519445001</v>
      </c>
    </row>
    <row r="11" customFormat="false" ht="14.4" hidden="false" customHeight="false" outlineLevel="0" collapsed="false">
      <c r="A11" s="9" t="s">
        <v>9</v>
      </c>
      <c r="B11" s="10"/>
      <c r="C11" s="11" t="n">
        <f aca="false">TTEST(B3:B8,C3:C8,2,3)</f>
        <v>8.77139713496777E-005</v>
      </c>
      <c r="D11" s="11" t="n">
        <f aca="false">TTEST(B3:B8,D3:D8,2,3)</f>
        <v>0.000270020566929237</v>
      </c>
      <c r="E11" s="11" t="n">
        <f aca="false">TTEST(B3:B8,E3:E8,2,3)</f>
        <v>1.46086762736162E-006</v>
      </c>
      <c r="F11" s="11" t="n">
        <f aca="false">TTEST(B3:B8,F3:F8,2,3)</f>
        <v>3.08272726323447E-005</v>
      </c>
      <c r="G11" s="9" t="s">
        <v>9</v>
      </c>
      <c r="H11" s="10"/>
      <c r="I11" s="11" t="n">
        <f aca="false">TTEST(H3:H8,I3:I8,2,3)</f>
        <v>0.00107869529165021</v>
      </c>
      <c r="J11" s="11" t="n">
        <f aca="false">TTEST(H3:H8,J3:J8,2,3)</f>
        <v>0.00364408195103909</v>
      </c>
      <c r="K11" s="11" t="n">
        <f aca="false">TTEST(H3:H8,K3:K8,2,3)</f>
        <v>2.34537328546219E-005</v>
      </c>
      <c r="L11" s="11" t="n">
        <f aca="false">TTEST(H3:H8,L3:L8,2,3)</f>
        <v>7.54548700933456E-007</v>
      </c>
    </row>
    <row r="12" customFormat="false" ht="14.4" hidden="false" customHeight="false" outlineLevel="0" collapsed="false">
      <c r="A12" s="13" t="s">
        <v>266</v>
      </c>
      <c r="B12" s="2"/>
      <c r="C12" s="2"/>
      <c r="D12" s="2"/>
      <c r="E12" s="2"/>
      <c r="F1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9" activeCellId="0" sqref="J1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8.21"/>
    <col collapsed="false" customWidth="true" hidden="false" outlineLevel="0" max="2" min="2" style="0" width="5.1"/>
    <col collapsed="false" customWidth="true" hidden="false" outlineLevel="0" max="6" min="3" style="0" width="8.1"/>
    <col collapsed="false" customWidth="true" hidden="false" outlineLevel="0" max="7" min="7" style="0" width="18.1"/>
    <col collapsed="false" customWidth="true" hidden="false" outlineLevel="0" max="8" min="8" style="0" width="5.1"/>
    <col collapsed="false" customWidth="true" hidden="false" outlineLevel="0" max="12" min="9" style="0" width="8.1"/>
  </cols>
  <sheetData>
    <row r="1" customFormat="false" ht="14.4" hidden="false" customHeight="false" outlineLevel="0" collapsed="false">
      <c r="A1" s="1" t="s">
        <v>267</v>
      </c>
      <c r="B1" s="2"/>
      <c r="C1" s="2"/>
      <c r="D1" s="2"/>
      <c r="E1" s="2"/>
      <c r="F1" s="2"/>
    </row>
    <row r="2" customFormat="false" ht="14.4" hidden="false" customHeight="false" outlineLevel="0" collapsed="false">
      <c r="A2" s="17" t="s">
        <v>248</v>
      </c>
      <c r="B2" s="4" t="s">
        <v>257</v>
      </c>
      <c r="C2" s="4" t="s">
        <v>258</v>
      </c>
      <c r="D2" s="4" t="s">
        <v>259</v>
      </c>
      <c r="E2" s="39" t="s">
        <v>260</v>
      </c>
      <c r="F2" s="39" t="s">
        <v>261</v>
      </c>
      <c r="G2" s="17" t="s">
        <v>249</v>
      </c>
      <c r="H2" s="4" t="s">
        <v>257</v>
      </c>
      <c r="I2" s="4" t="s">
        <v>258</v>
      </c>
      <c r="J2" s="4" t="s">
        <v>259</v>
      </c>
      <c r="K2" s="39" t="s">
        <v>260</v>
      </c>
      <c r="L2" s="39" t="s">
        <v>261</v>
      </c>
    </row>
    <row r="3" customFormat="false" ht="14.4" hidden="false" customHeight="false" outlineLevel="0" collapsed="false">
      <c r="A3" s="1"/>
      <c r="B3" s="36" t="n">
        <v>17.37</v>
      </c>
      <c r="C3" s="36" t="n">
        <v>20.6374122367101</v>
      </c>
      <c r="D3" s="36" t="n">
        <v>21.098</v>
      </c>
      <c r="E3" s="36" t="n">
        <v>24.422</v>
      </c>
      <c r="F3" s="36" t="n">
        <v>24.439</v>
      </c>
      <c r="G3" s="1"/>
      <c r="H3" s="36" t="n">
        <v>18.96</v>
      </c>
      <c r="I3" s="36" t="n">
        <v>25.3333333333333</v>
      </c>
      <c r="J3" s="36" t="n">
        <v>24.28928</v>
      </c>
      <c r="K3" s="36" t="n">
        <v>29.37</v>
      </c>
      <c r="L3" s="36" t="n">
        <v>29.91</v>
      </c>
    </row>
    <row r="4" customFormat="false" ht="14.4" hidden="false" customHeight="false" outlineLevel="0" collapsed="false">
      <c r="A4" s="1"/>
      <c r="B4" s="36" t="n">
        <v>17.4277826276735</v>
      </c>
      <c r="C4" s="36" t="n">
        <v>20.4400176678445</v>
      </c>
      <c r="D4" s="36" t="n">
        <v>20.906</v>
      </c>
      <c r="E4" s="36" t="n">
        <v>25.893</v>
      </c>
      <c r="F4" s="36" t="n">
        <v>27.916</v>
      </c>
      <c r="G4" s="1"/>
      <c r="H4" s="36" t="n">
        <v>19.4994919499106</v>
      </c>
      <c r="I4" s="36" t="n">
        <v>24.3333333333333</v>
      </c>
      <c r="J4" s="36" t="n">
        <v>24.72</v>
      </c>
      <c r="K4" s="36" t="n">
        <v>26.35</v>
      </c>
      <c r="L4" s="36" t="n">
        <v>28.39</v>
      </c>
    </row>
    <row r="5" customFormat="false" ht="14.4" hidden="false" customHeight="false" outlineLevel="0" collapsed="false">
      <c r="A5" s="1"/>
      <c r="B5" s="36" t="n">
        <v>17.8477924865832</v>
      </c>
      <c r="C5" s="36" t="n">
        <v>21.877939177102</v>
      </c>
      <c r="D5" s="36" t="n">
        <v>21.562</v>
      </c>
      <c r="E5" s="36" t="n">
        <v>26.804</v>
      </c>
      <c r="F5" s="36" t="n">
        <v>27.466</v>
      </c>
      <c r="G5" s="1"/>
      <c r="H5" s="36" t="n">
        <v>21.132</v>
      </c>
      <c r="I5" s="36" t="n">
        <v>24.034</v>
      </c>
      <c r="J5" s="36" t="n">
        <v>23.78</v>
      </c>
      <c r="K5" s="36" t="n">
        <v>26.11</v>
      </c>
      <c r="L5" s="36" t="n">
        <v>25.94</v>
      </c>
    </row>
    <row r="6" customFormat="false" ht="14.4" hidden="false" customHeight="false" outlineLevel="0" collapsed="false">
      <c r="A6" s="1"/>
      <c r="B6" s="36" t="n">
        <v>16.64</v>
      </c>
      <c r="C6" s="36" t="n">
        <v>21.95</v>
      </c>
      <c r="D6" s="36" t="n">
        <v>21.927</v>
      </c>
      <c r="E6" s="36" t="n">
        <v>28.493</v>
      </c>
      <c r="F6" s="36" t="n">
        <v>27.413</v>
      </c>
      <c r="G6" s="1"/>
      <c r="H6" s="36" t="n">
        <v>20.251</v>
      </c>
      <c r="I6" s="36" t="n">
        <v>23.045</v>
      </c>
      <c r="J6" s="36" t="n">
        <v>25.08</v>
      </c>
      <c r="K6" s="36" t="n">
        <v>29.62</v>
      </c>
      <c r="L6" s="36" t="n">
        <v>27.04</v>
      </c>
    </row>
    <row r="7" customFormat="false" ht="14.4" hidden="false" customHeight="false" outlineLevel="0" collapsed="false">
      <c r="A7" s="1"/>
      <c r="B7" s="36" t="n">
        <v>17.2</v>
      </c>
      <c r="C7" s="36" t="n">
        <v>20.88</v>
      </c>
      <c r="D7" s="36" t="n">
        <v>21.871</v>
      </c>
      <c r="E7" s="36" t="n">
        <v>25.714</v>
      </c>
      <c r="F7" s="36" t="n">
        <v>28.516</v>
      </c>
      <c r="G7" s="1"/>
      <c r="H7" s="36" t="n">
        <v>20.025</v>
      </c>
      <c r="I7" s="36" t="n">
        <v>22.527</v>
      </c>
      <c r="J7" s="36" t="n">
        <v>22.74</v>
      </c>
      <c r="K7" s="36" t="n">
        <v>25.97</v>
      </c>
      <c r="L7" s="36" t="n">
        <v>27.68</v>
      </c>
    </row>
    <row r="8" customFormat="false" ht="14.4" hidden="false" customHeight="false" outlineLevel="0" collapsed="false">
      <c r="A8" s="7"/>
      <c r="B8" s="38" t="n">
        <v>17.03</v>
      </c>
      <c r="C8" s="38" t="n">
        <v>19.14</v>
      </c>
      <c r="D8" s="38" t="n">
        <v>21.938</v>
      </c>
      <c r="E8" s="38" t="n">
        <v>27.512</v>
      </c>
      <c r="F8" s="38" t="n">
        <v>25.921</v>
      </c>
      <c r="G8" s="7"/>
      <c r="H8" s="38" t="n">
        <v>19.94</v>
      </c>
      <c r="I8" s="38" t="n">
        <v>23.132</v>
      </c>
      <c r="J8" s="38" t="n">
        <v>23.78</v>
      </c>
      <c r="K8" s="38" t="n">
        <v>26.74</v>
      </c>
      <c r="L8" s="38" t="n">
        <v>26.78</v>
      </c>
    </row>
    <row r="9" customFormat="false" ht="14.4" hidden="false" customHeight="false" outlineLevel="0" collapsed="false">
      <c r="A9" s="5" t="s">
        <v>7</v>
      </c>
      <c r="B9" s="36" t="n">
        <f aca="false">AVERAGE(B3:B8)</f>
        <v>17.2525958523761</v>
      </c>
      <c r="C9" s="37" t="n">
        <f aca="false">AVERAGE(C3:C8)</f>
        <v>20.8208948469428</v>
      </c>
      <c r="D9" s="37" t="n">
        <f aca="false">AVERAGE(D3:D8)</f>
        <v>21.5503333333333</v>
      </c>
      <c r="E9" s="37" t="n">
        <f aca="false">AVERAGE(E3:E8)</f>
        <v>26.473</v>
      </c>
      <c r="F9" s="37" t="n">
        <f aca="false">AVERAGE(F3:F8)</f>
        <v>26.9451666666667</v>
      </c>
      <c r="G9" s="5" t="s">
        <v>7</v>
      </c>
      <c r="H9" s="36" t="n">
        <f aca="false">AVERAGE(H3:H8)</f>
        <v>19.9679153249851</v>
      </c>
      <c r="I9" s="37" t="n">
        <f aca="false">AVERAGE(I3:I8)</f>
        <v>23.7341111111111</v>
      </c>
      <c r="J9" s="37" t="n">
        <f aca="false">AVERAGE(J3:J8)</f>
        <v>24.06488</v>
      </c>
      <c r="K9" s="37" t="n">
        <f aca="false">AVERAGE(K3:K8)</f>
        <v>27.36</v>
      </c>
      <c r="L9" s="37" t="n">
        <f aca="false">AVERAGE(L3:L8)</f>
        <v>27.6233333333333</v>
      </c>
    </row>
    <row r="10" customFormat="false" ht="14.4" hidden="false" customHeight="false" outlineLevel="0" collapsed="false">
      <c r="A10" s="5" t="s">
        <v>8</v>
      </c>
      <c r="B10" s="36" t="n">
        <f aca="false">STDEV(B3:B8)</f>
        <v>0.40652726575728</v>
      </c>
      <c r="C10" s="37" t="n">
        <f aca="false">STDEV(C3:C8)</f>
        <v>1.03921656664955</v>
      </c>
      <c r="D10" s="37" t="n">
        <f aca="false">STDEV(D3:D8)</f>
        <v>0.450532425766078</v>
      </c>
      <c r="E10" s="37" t="n">
        <f aca="false">STDEV(E3:E8)</f>
        <v>1.44142734815182</v>
      </c>
      <c r="F10" s="37" t="n">
        <f aca="false">STDEV(F3:F8)</f>
        <v>1.49866332665701</v>
      </c>
      <c r="G10" s="5" t="s">
        <v>8</v>
      </c>
      <c r="H10" s="36" t="n">
        <f aca="false">STDEV(H3:H8)</f>
        <v>0.731379757715438</v>
      </c>
      <c r="I10" s="37" t="n">
        <f aca="false">STDEV(I3:I8)</f>
        <v>1.02966416675356</v>
      </c>
      <c r="J10" s="37" t="n">
        <f aca="false">STDEV(J3:J8)</f>
        <v>0.827964544168408</v>
      </c>
      <c r="K10" s="37" t="n">
        <f aca="false">STDEV(K3:K8)</f>
        <v>1.67611455455765</v>
      </c>
      <c r="L10" s="37" t="n">
        <f aca="false">STDEV(L3:L8)</f>
        <v>1.39319297538664</v>
      </c>
    </row>
    <row r="11" customFormat="false" ht="14.4" hidden="false" customHeight="false" outlineLevel="0" collapsed="false">
      <c r="A11" s="9" t="s">
        <v>9</v>
      </c>
      <c r="B11" s="10"/>
      <c r="C11" s="11" t="n">
        <f aca="false">TTEST(B3:B8,C3:C8,2,3)</f>
        <v>0.000153620938427524</v>
      </c>
      <c r="D11" s="11" t="n">
        <f aca="false">TTEST(B3:B8,D3:D8,2,3)</f>
        <v>9.8038406324178E-009</v>
      </c>
      <c r="E11" s="11" t="n">
        <f aca="false">TTEST(B3:B8,E3:E8,2,3)</f>
        <v>7.22873006861699E-006</v>
      </c>
      <c r="F11" s="11" t="n">
        <f aca="false">TTEST(B3:B8,F3:F8,2,3)</f>
        <v>7.28003492860148E-006</v>
      </c>
      <c r="G11" s="9" t="s">
        <v>9</v>
      </c>
      <c r="H11" s="10"/>
      <c r="I11" s="11" t="n">
        <f aca="false">TTEST(H3:H8,I3:I8,2,3)</f>
        <v>4.48636631554071E-005</v>
      </c>
      <c r="J11" s="11" t="n">
        <f aca="false">TTEST(H3:H8,J3:J8,2,3)</f>
        <v>4.23500955075862E-006</v>
      </c>
      <c r="K11" s="11" t="n">
        <f aca="false">TTEST(H3:H8,K3:K8,2,3)</f>
        <v>2.66760103662792E-005</v>
      </c>
      <c r="L11" s="11" t="n">
        <f aca="false">TTEST(H3:H8,L3:L8,2,3)</f>
        <v>3.60047673759569E-006</v>
      </c>
    </row>
    <row r="12" customFormat="false" ht="14.4" hidden="false" customHeight="false" outlineLevel="0" collapsed="false">
      <c r="A12" s="13" t="s">
        <v>266</v>
      </c>
      <c r="B12" s="2"/>
      <c r="C12" s="2"/>
      <c r="D12" s="2"/>
      <c r="E12" s="2"/>
      <c r="F1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8.1"/>
    <col collapsed="false" customWidth="true" hidden="false" outlineLevel="0" max="2" min="2" style="0" width="4.21"/>
    <col collapsed="false" customWidth="true" hidden="false" outlineLevel="0" max="6" min="3" style="0" width="8.1"/>
    <col collapsed="false" customWidth="true" hidden="false" outlineLevel="0" max="7" min="7" style="0" width="18.21"/>
    <col collapsed="false" customWidth="true" hidden="false" outlineLevel="0" max="8" min="8" style="0" width="4.21"/>
    <col collapsed="false" customWidth="true" hidden="false" outlineLevel="0" max="12" min="9" style="0" width="8.1"/>
  </cols>
  <sheetData>
    <row r="1" customFormat="false" ht="14.4" hidden="false" customHeight="false" outlineLevel="0" collapsed="false">
      <c r="A1" s="1" t="s">
        <v>268</v>
      </c>
      <c r="B1" s="2"/>
      <c r="C1" s="2"/>
      <c r="D1" s="2"/>
      <c r="E1" s="2"/>
      <c r="F1" s="2"/>
    </row>
    <row r="2" customFormat="false" ht="14.4" hidden="false" customHeight="false" outlineLevel="0" collapsed="false">
      <c r="A2" s="17" t="s">
        <v>251</v>
      </c>
      <c r="B2" s="4" t="s">
        <v>257</v>
      </c>
      <c r="C2" s="4" t="s">
        <v>258</v>
      </c>
      <c r="D2" s="4" t="s">
        <v>259</v>
      </c>
      <c r="E2" s="39" t="s">
        <v>260</v>
      </c>
      <c r="F2" s="39" t="s">
        <v>261</v>
      </c>
      <c r="G2" s="17" t="s">
        <v>252</v>
      </c>
      <c r="H2" s="4" t="s">
        <v>257</v>
      </c>
      <c r="I2" s="4" t="s">
        <v>258</v>
      </c>
      <c r="J2" s="4" t="s">
        <v>259</v>
      </c>
      <c r="K2" s="39" t="s">
        <v>260</v>
      </c>
      <c r="L2" s="39" t="s">
        <v>261</v>
      </c>
    </row>
    <row r="3" customFormat="false" ht="14.4" hidden="false" customHeight="false" outlineLevel="0" collapsed="false">
      <c r="A3" s="1"/>
      <c r="B3" s="36" t="n">
        <v>0.9288</v>
      </c>
      <c r="C3" s="36" t="n">
        <v>1.12752</v>
      </c>
      <c r="D3" s="36" t="n">
        <v>1.181034</v>
      </c>
      <c r="E3" s="36" t="n">
        <v>1.388556</v>
      </c>
      <c r="F3" s="36" t="n">
        <v>1.539864</v>
      </c>
      <c r="G3" s="1"/>
      <c r="H3" s="36" t="n">
        <v>1.08135</v>
      </c>
      <c r="I3" s="36" t="n">
        <v>1.216458</v>
      </c>
      <c r="J3" s="36" t="n">
        <v>1.22796</v>
      </c>
      <c r="K3" s="36" t="n">
        <v>1.40238</v>
      </c>
      <c r="L3" s="36" t="n">
        <v>1.49472</v>
      </c>
    </row>
    <row r="4" customFormat="false" ht="14.4" hidden="false" customHeight="false" outlineLevel="0" collapsed="false">
      <c r="A4" s="7"/>
      <c r="B4" s="38" t="n">
        <v>0.941100261894369</v>
      </c>
      <c r="C4" s="38" t="n">
        <v>1.1037609540636</v>
      </c>
      <c r="D4" s="38" t="n">
        <v>1.128924</v>
      </c>
      <c r="E4" s="38" t="n">
        <v>1.398222</v>
      </c>
      <c r="F4" s="38" t="n">
        <v>1.507464</v>
      </c>
      <c r="G4" s="7"/>
      <c r="H4" s="38" t="n">
        <v>1.093554</v>
      </c>
      <c r="I4" s="38" t="n">
        <v>1.24443</v>
      </c>
      <c r="J4" s="38" t="n">
        <v>1.28412</v>
      </c>
      <c r="K4" s="38" t="n">
        <v>1.44396</v>
      </c>
      <c r="L4" s="38" t="n">
        <v>1.46016</v>
      </c>
    </row>
    <row r="5" customFormat="false" ht="14.4" hidden="false" customHeight="false" outlineLevel="0" collapsed="false">
      <c r="A5" s="5" t="s">
        <v>7</v>
      </c>
      <c r="B5" s="36" t="n">
        <f aca="false">AVERAGE(B3:B4)</f>
        <v>0.934950130947185</v>
      </c>
      <c r="C5" s="37" t="n">
        <f aca="false">AVERAGE(C3:C4)</f>
        <v>1.1156404770318</v>
      </c>
      <c r="D5" s="37" t="n">
        <f aca="false">AVERAGE(D3:D4)</f>
        <v>1.154979</v>
      </c>
      <c r="E5" s="37" t="n">
        <f aca="false">AVERAGE(E3:E4)</f>
        <v>1.393389</v>
      </c>
      <c r="F5" s="37" t="n">
        <f aca="false">AVERAGE(F3:F4)</f>
        <v>1.523664</v>
      </c>
      <c r="G5" s="5" t="s">
        <v>7</v>
      </c>
      <c r="H5" s="36" t="n">
        <f aca="false">AVERAGE(H3:H4)</f>
        <v>1.087452</v>
      </c>
      <c r="I5" s="37" t="n">
        <f aca="false">AVERAGE(I3:I4)</f>
        <v>1.230444</v>
      </c>
      <c r="J5" s="37" t="n">
        <f aca="false">AVERAGE(J3:J4)</f>
        <v>1.25604</v>
      </c>
      <c r="K5" s="37" t="n">
        <f aca="false">AVERAGE(K3:K4)</f>
        <v>1.42317</v>
      </c>
      <c r="L5" s="37" t="n">
        <f aca="false">AVERAGE(L3:L4)</f>
        <v>1.47744</v>
      </c>
    </row>
    <row r="6" customFormat="false" ht="14.4" hidden="false" customHeight="false" outlineLevel="0" collapsed="false">
      <c r="A6" s="5" t="s">
        <v>8</v>
      </c>
      <c r="B6" s="36" t="n">
        <f aca="false">STDEV(B3:B4)</f>
        <v>0.00869759859587901</v>
      </c>
      <c r="C6" s="37" t="n">
        <f aca="false">STDEV(C3:C4)</f>
        <v>0.0168001824961482</v>
      </c>
      <c r="D6" s="37" t="n">
        <f aca="false">STDEV(D3:D4)</f>
        <v>0.0368473343676309</v>
      </c>
      <c r="E6" s="37" t="n">
        <f aca="false">STDEV(E3:E4)</f>
        <v>0.00683489414694913</v>
      </c>
      <c r="F6" s="37" t="n">
        <f aca="false">STDEV(F3:F4)</f>
        <v>0.0229102597104441</v>
      </c>
      <c r="G6" s="5" t="s">
        <v>8</v>
      </c>
      <c r="H6" s="36" t="n">
        <f aca="false">STDEV(H3:H4)</f>
        <v>0.00862953115760086</v>
      </c>
      <c r="I6" s="37" t="n">
        <f aca="false">STDEV(I3:I4)</f>
        <v>0.0197791908833502</v>
      </c>
      <c r="J6" s="37" t="n">
        <f aca="false">STDEV(J3:J4)</f>
        <v>0.0397111168314368</v>
      </c>
      <c r="K6" s="37" t="n">
        <f aca="false">STDEV(K3:K4)</f>
        <v>0.0294014999617366</v>
      </c>
      <c r="L6" s="37" t="n">
        <f aca="false">STDEV(L3:L4)</f>
        <v>0.0244376103578072</v>
      </c>
    </row>
    <row r="7" customFormat="false" ht="14.4" hidden="false" customHeight="false" outlineLevel="0" collapsed="false">
      <c r="A7" s="9" t="s">
        <v>9</v>
      </c>
      <c r="B7" s="10"/>
      <c r="C7" s="11" t="n">
        <f aca="false">TTEST(B3:B4,C3:C4,2,3)</f>
        <v>0.0151215099295783</v>
      </c>
      <c r="D7" s="11" t="n">
        <f aca="false">TTEST(B3:B4,D3:D4,2,3)</f>
        <v>0.062493400236465</v>
      </c>
      <c r="E7" s="11" t="n">
        <f aca="false">TTEST(B3:B4,E3:E4,2,3)</f>
        <v>0.000418657247440053</v>
      </c>
      <c r="F7" s="11" t="n">
        <f aca="false">TTEST(B3:B4,F3:F4,2,3)</f>
        <v>0.00749124620277346</v>
      </c>
      <c r="G7" s="9" t="s">
        <v>9</v>
      </c>
      <c r="H7" s="10"/>
      <c r="I7" s="11" t="n">
        <f aca="false">TTEST(H3:H4,I3:I4,2,3)</f>
        <v>0.0331423808468161</v>
      </c>
      <c r="J7" s="11" t="n">
        <f aca="false">TTEST(H3:H4,J3:J4,2,3)</f>
        <v>0.09272285589693</v>
      </c>
      <c r="K7" s="11" t="n">
        <f aca="false">TTEST(H3:H4,K3:K4,2,3)</f>
        <v>0.0267747078959308</v>
      </c>
      <c r="L7" s="11" t="n">
        <f aca="false">TTEST(H3:H4,L3:L4,2,3)</f>
        <v>0.0150680014781549</v>
      </c>
    </row>
    <row r="8" customFormat="false" ht="14.4" hidden="false" customHeight="false" outlineLevel="0" collapsed="false">
      <c r="A8" s="13" t="s">
        <v>266</v>
      </c>
      <c r="B8" s="2"/>
      <c r="C8" s="2"/>
      <c r="D8" s="2"/>
      <c r="E8" s="2"/>
      <c r="F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5.1"/>
    <col collapsed="false" customWidth="true" hidden="false" outlineLevel="0" max="2" min="2" style="0" width="9.99"/>
    <col collapsed="false" customWidth="true" hidden="false" outlineLevel="0" max="3" min="3" style="0" width="9.87"/>
    <col collapsed="false" customWidth="true" hidden="false" outlineLevel="0" max="4" min="4" style="0" width="10.99"/>
    <col collapsed="false" customWidth="true" hidden="false" outlineLevel="0" max="5" min="5" style="0" width="17.1"/>
  </cols>
  <sheetData>
    <row r="1" customFormat="false" ht="14.4" hidden="false" customHeight="false" outlineLevel="0" collapsed="false">
      <c r="A1" s="1" t="s">
        <v>269</v>
      </c>
      <c r="B1" s="2"/>
      <c r="C1" s="2"/>
      <c r="D1" s="2"/>
      <c r="E1" s="2"/>
    </row>
    <row r="2" customFormat="false" ht="15.6" hidden="false" customHeight="false" outlineLevel="0" collapsed="false">
      <c r="A2" s="3" t="s">
        <v>270</v>
      </c>
      <c r="B2" s="4" t="s">
        <v>2</v>
      </c>
      <c r="C2" s="4" t="s">
        <v>271</v>
      </c>
      <c r="D2" s="4" t="s">
        <v>272</v>
      </c>
      <c r="E2" s="4" t="s">
        <v>273</v>
      </c>
    </row>
    <row r="3" customFormat="false" ht="14.4" hidden="false" customHeight="false" outlineLevel="0" collapsed="false">
      <c r="A3" s="1"/>
      <c r="B3" s="6" t="n">
        <v>1.23343468406108</v>
      </c>
      <c r="C3" s="6" t="n">
        <v>1.93705917940231</v>
      </c>
      <c r="D3" s="6" t="n">
        <v>1.74490715915942</v>
      </c>
      <c r="E3" s="6" t="n">
        <v>2.52035371282925</v>
      </c>
    </row>
    <row r="4" customFormat="false" ht="14.4" hidden="false" customHeight="false" outlineLevel="0" collapsed="false">
      <c r="A4" s="1"/>
      <c r="B4" s="6" t="n">
        <v>0.924600195303924</v>
      </c>
      <c r="C4" s="6" t="n">
        <v>1.92397006364776</v>
      </c>
      <c r="D4" s="6" t="n">
        <v>1.61289853857195</v>
      </c>
      <c r="E4" s="6" t="n">
        <v>2.48734108884355</v>
      </c>
    </row>
    <row r="5" customFormat="false" ht="14.4" hidden="false" customHeight="false" outlineLevel="0" collapsed="false">
      <c r="A5" s="7"/>
      <c r="B5" s="8" t="n">
        <v>0.841965120634997</v>
      </c>
      <c r="C5" s="8" t="n">
        <v>1.88257928236027</v>
      </c>
      <c r="D5" s="8" t="n">
        <v>1.72173790131259</v>
      </c>
      <c r="E5" s="8" t="n">
        <v>2.80335290454365</v>
      </c>
    </row>
    <row r="6" customFormat="false" ht="14.4" hidden="false" customHeight="false" outlineLevel="0" collapsed="false">
      <c r="A6" s="5" t="s">
        <v>7</v>
      </c>
      <c r="B6" s="6" t="n">
        <f aca="false">AVERAGE(B3:B5)</f>
        <v>1</v>
      </c>
      <c r="C6" s="6" t="n">
        <f aca="false">AVERAGE(C3:C5)</f>
        <v>1.91453617513678</v>
      </c>
      <c r="D6" s="6" t="n">
        <f aca="false">AVERAGE(D3:D5)</f>
        <v>1.69318119968132</v>
      </c>
      <c r="E6" s="6" t="n">
        <f aca="false">AVERAGE(E3:E5)</f>
        <v>2.60368256873882</v>
      </c>
    </row>
    <row r="7" customFormat="false" ht="14.4" hidden="false" customHeight="false" outlineLevel="0" collapsed="false">
      <c r="A7" s="5" t="s">
        <v>8</v>
      </c>
      <c r="B7" s="6" t="n">
        <f aca="false">STDEV(B3:B5)</f>
        <v>0.206339411367307</v>
      </c>
      <c r="C7" s="6" t="n">
        <f aca="false">STDEV(C3:C5)</f>
        <v>0.0284387672861502</v>
      </c>
      <c r="D7" s="6" t="n">
        <f aca="false">STDEV(D3:D5)</f>
        <v>0.0704853380739203</v>
      </c>
      <c r="E7" s="6" t="n">
        <f aca="false">STDEV(E3:E5)</f>
        <v>0.173705614721908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_xlfn.T.TEST(B3:B5,C3:C5,2,3)</f>
        <v>0.0151645191922649</v>
      </c>
      <c r="D8" s="11" t="n">
        <f aca="false">_xlfn.T.TEST(B3:B5,D3:D5,2,3)</f>
        <v>0.0194577082088813</v>
      </c>
      <c r="E8" s="11" t="n">
        <f aca="false">_xlfn.T.TEST(B3:B5,E3:E5,2,3)</f>
        <v>0.000580140317265846</v>
      </c>
    </row>
    <row r="9" customFormat="false" ht="14.4" hidden="false" customHeight="false" outlineLevel="0" collapsed="false">
      <c r="A9" s="13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43"/>
    <col collapsed="false" customWidth="true" hidden="false" outlineLevel="0" max="2" min="2" style="0" width="9.99"/>
    <col collapsed="false" customWidth="true" hidden="false" outlineLevel="0" max="3" min="3" style="0" width="9.87"/>
    <col collapsed="false" customWidth="true" hidden="false" outlineLevel="0" max="4" min="4" style="0" width="10.99"/>
    <col collapsed="false" customWidth="true" hidden="false" outlineLevel="0" max="5" min="5" style="0" width="17.1"/>
  </cols>
  <sheetData>
    <row r="1" customFormat="false" ht="14.4" hidden="false" customHeight="false" outlineLevel="0" collapsed="false">
      <c r="A1" s="1" t="s">
        <v>274</v>
      </c>
      <c r="B1" s="2"/>
      <c r="C1" s="2"/>
      <c r="D1" s="2"/>
      <c r="E1" s="2"/>
    </row>
    <row r="2" customFormat="false" ht="15.6" hidden="false" customHeight="false" outlineLevel="0" collapsed="false">
      <c r="A2" s="3" t="s">
        <v>275</v>
      </c>
      <c r="B2" s="4" t="s">
        <v>2</v>
      </c>
      <c r="C2" s="4" t="s">
        <v>271</v>
      </c>
      <c r="D2" s="4" t="s">
        <v>272</v>
      </c>
      <c r="E2" s="4" t="s">
        <v>273</v>
      </c>
    </row>
    <row r="3" customFormat="false" ht="14.4" hidden="false" customHeight="false" outlineLevel="0" collapsed="false">
      <c r="A3" s="1"/>
      <c r="B3" s="6" t="n">
        <v>1.02036317372727</v>
      </c>
      <c r="C3" s="6" t="n">
        <v>0.716327704111407</v>
      </c>
      <c r="D3" s="6" t="n">
        <v>1.51283442824104</v>
      </c>
      <c r="E3" s="6" t="n">
        <v>1.90316767098713</v>
      </c>
    </row>
    <row r="4" customFormat="false" ht="14.4" hidden="false" customHeight="false" outlineLevel="0" collapsed="false">
      <c r="A4" s="1"/>
      <c r="B4" s="6" t="n">
        <v>0.971909985640638</v>
      </c>
      <c r="C4" s="6" t="n">
        <v>1.17117159262823</v>
      </c>
      <c r="D4" s="6" t="n">
        <v>1.50851416475134</v>
      </c>
      <c r="E4" s="6" t="n">
        <v>1.73210127552333</v>
      </c>
    </row>
    <row r="5" customFormat="false" ht="14.4" hidden="false" customHeight="false" outlineLevel="0" collapsed="false">
      <c r="A5" s="7"/>
      <c r="B5" s="8" t="n">
        <v>1.0077268406321</v>
      </c>
      <c r="C5" s="8" t="n">
        <v>1.1760755084607</v>
      </c>
      <c r="D5" s="8" t="n">
        <v>1.3667703042298</v>
      </c>
      <c r="E5" s="8" t="n">
        <v>1.83615026462571</v>
      </c>
    </row>
    <row r="6" customFormat="false" ht="14.4" hidden="false" customHeight="false" outlineLevel="0" collapsed="false">
      <c r="A6" s="5" t="s">
        <v>7</v>
      </c>
      <c r="B6" s="6" t="n">
        <f aca="false">AVERAGE(B3:B5)</f>
        <v>1</v>
      </c>
      <c r="C6" s="6" t="n">
        <f aca="false">AVERAGE(C3:C5)</f>
        <v>1.02119160173345</v>
      </c>
      <c r="D6" s="6" t="n">
        <f aca="false">AVERAGE(D3:D5)</f>
        <v>1.46270629907406</v>
      </c>
      <c r="E6" s="6" t="n">
        <f aca="false">AVERAGE(E3:E5)</f>
        <v>1.82380640371206</v>
      </c>
    </row>
    <row r="7" customFormat="false" ht="14.4" hidden="false" customHeight="false" outlineLevel="0" collapsed="false">
      <c r="A7" s="5" t="s">
        <v>8</v>
      </c>
      <c r="B7" s="6" t="n">
        <f aca="false">STDEV(B3:B5)</f>
        <v>0.0251337603345557</v>
      </c>
      <c r="C7" s="6" t="n">
        <f aca="false">STDEV(C3:C5)</f>
        <v>0.264031265483085</v>
      </c>
      <c r="D7" s="6" t="n">
        <f aca="false">STDEV(D3:D5)</f>
        <v>0.08311108529687</v>
      </c>
      <c r="E7" s="6" t="n">
        <f aca="false">STDEV(E3:E5)</f>
        <v>0.0861986432082107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_xlfn.T.TEST(B3:B5,C3:C5,2,3)</f>
        <v>0.902407156747354</v>
      </c>
      <c r="D8" s="11" t="n">
        <f aca="false">_xlfn.T.TEST(B3:B5,D3:D5,2,3)</f>
        <v>0.00661009643117869</v>
      </c>
      <c r="E8" s="11" t="n">
        <f aca="false">_xlfn.T.TEST(B3:B5,E3:E5,2,3)</f>
        <v>0.00195817067574474</v>
      </c>
    </row>
    <row r="9" customFormat="false" ht="14.4" hidden="false" customHeight="false" outlineLevel="0" collapsed="false">
      <c r="A9" s="13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6.43"/>
    <col collapsed="false" customWidth="true" hidden="false" outlineLevel="0" max="2" min="2" style="0" width="9.99"/>
    <col collapsed="false" customWidth="true" hidden="false" outlineLevel="0" max="3" min="3" style="0" width="9.87"/>
    <col collapsed="false" customWidth="true" hidden="false" outlineLevel="0" max="4" min="4" style="0" width="10.99"/>
    <col collapsed="false" customWidth="true" hidden="false" outlineLevel="0" max="5" min="5" style="0" width="17.1"/>
  </cols>
  <sheetData>
    <row r="1" customFormat="false" ht="14.4" hidden="false" customHeight="false" outlineLevel="0" collapsed="false">
      <c r="A1" s="1" t="s">
        <v>276</v>
      </c>
      <c r="B1" s="2"/>
      <c r="C1" s="2"/>
      <c r="D1" s="2"/>
      <c r="E1" s="2"/>
    </row>
    <row r="2" customFormat="false" ht="16.8" hidden="false" customHeight="false" outlineLevel="0" collapsed="false">
      <c r="A2" s="12" t="s">
        <v>11</v>
      </c>
      <c r="B2" s="4" t="s">
        <v>2</v>
      </c>
      <c r="C2" s="4" t="s">
        <v>271</v>
      </c>
      <c r="D2" s="4" t="s">
        <v>272</v>
      </c>
      <c r="E2" s="4" t="s">
        <v>273</v>
      </c>
    </row>
    <row r="3" customFormat="false" ht="14.4" hidden="false" customHeight="false" outlineLevel="0" collapsed="false">
      <c r="A3" s="1"/>
      <c r="B3" s="6" t="n">
        <v>8.68990139418841</v>
      </c>
      <c r="C3" s="6" t="n">
        <v>15.9355521903634</v>
      </c>
      <c r="D3" s="6" t="n">
        <v>11.1823096382618</v>
      </c>
      <c r="E3" s="6" t="n">
        <v>16.3986891657114</v>
      </c>
    </row>
    <row r="4" customFormat="false" ht="14.4" hidden="false" customHeight="false" outlineLevel="0" collapsed="false">
      <c r="A4" s="1"/>
      <c r="B4" s="6" t="n">
        <v>8.94584407836199</v>
      </c>
      <c r="C4" s="6" t="n">
        <v>15.1128735691309</v>
      </c>
      <c r="D4" s="6" t="n">
        <v>11.3590293733478</v>
      </c>
      <c r="E4" s="6" t="n">
        <v>17.1787070406675</v>
      </c>
    </row>
    <row r="5" customFormat="false" ht="14.4" hidden="false" customHeight="false" outlineLevel="0" collapsed="false">
      <c r="A5" s="7"/>
      <c r="B5" s="8" t="n">
        <v>5.81967403507233</v>
      </c>
      <c r="C5" s="8" t="n">
        <v>14.4425423026085</v>
      </c>
      <c r="D5" s="8" t="n">
        <v>13.248139477551</v>
      </c>
      <c r="E5" s="8" t="n">
        <v>18.3548287643194</v>
      </c>
    </row>
    <row r="6" customFormat="false" ht="14.4" hidden="false" customHeight="false" outlineLevel="0" collapsed="false">
      <c r="A6" s="5" t="s">
        <v>7</v>
      </c>
      <c r="B6" s="6" t="n">
        <f aca="false">AVERAGE(B3:B5)</f>
        <v>7.81847316920757</v>
      </c>
      <c r="C6" s="6" t="n">
        <f aca="false">AVERAGE(C3:C5)</f>
        <v>15.1636560207009</v>
      </c>
      <c r="D6" s="6" t="n">
        <f aca="false">AVERAGE(D3:D5)</f>
        <v>11.9298261630535</v>
      </c>
      <c r="E6" s="6" t="n">
        <f aca="false">AVERAGE(E3:E5)</f>
        <v>17.3107416568995</v>
      </c>
    </row>
    <row r="7" customFormat="false" ht="14.4" hidden="false" customHeight="false" outlineLevel="0" collapsed="false">
      <c r="A7" s="5" t="s">
        <v>8</v>
      </c>
      <c r="B7" s="6" t="n">
        <f aca="false">STDEV(B3:B5)</f>
        <v>1.73573475749043</v>
      </c>
      <c r="C7" s="6" t="n">
        <f aca="false">STDEV(C3:C5)</f>
        <v>0.747799287425499</v>
      </c>
      <c r="D7" s="6" t="n">
        <f aca="false">STDEV(D3:D5)</f>
        <v>1.14510696556182</v>
      </c>
      <c r="E7" s="6" t="n">
        <f aca="false">STDEV(E3:E5)</f>
        <v>0.984731124329488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TTEST(B3:B5,C3:C5,2,3)</f>
        <v>0.00907817272441677</v>
      </c>
      <c r="D8" s="11" t="n">
        <f aca="false">TTEST(B3:B5,D3:D5,2,3)</f>
        <v>0.0334120968485114</v>
      </c>
      <c r="E8" s="11" t="n">
        <f aca="false">TTEST(B3:B5,E3:E5,2,3)</f>
        <v>0.00305495215779639</v>
      </c>
    </row>
    <row r="9" customFormat="false" ht="14.4" hidden="false" customHeight="false" outlineLevel="0" collapsed="false">
      <c r="A9" s="13" t="s">
        <v>12</v>
      </c>
      <c r="B9" s="2"/>
      <c r="C9" s="2"/>
      <c r="D9" s="2"/>
      <c r="E9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6.32"/>
    <col collapsed="false" customWidth="true" hidden="false" outlineLevel="0" max="2" min="2" style="0" width="9.99"/>
    <col collapsed="false" customWidth="true" hidden="false" outlineLevel="0" max="4" min="3" style="0" width="12.99"/>
    <col collapsed="false" customWidth="true" hidden="false" outlineLevel="0" max="6" min="5" style="0" width="13.99"/>
    <col collapsed="false" customWidth="true" hidden="false" outlineLevel="0" max="7" min="7" style="0" width="8.1"/>
  </cols>
  <sheetData>
    <row r="1" customFormat="false" ht="14.4" hidden="false" customHeight="false" outlineLevel="0" collapsed="false">
      <c r="A1" s="1" t="s">
        <v>10</v>
      </c>
      <c r="B1" s="2"/>
      <c r="C1" s="2"/>
      <c r="D1" s="2"/>
      <c r="E1" s="2"/>
      <c r="F1" s="2"/>
      <c r="G1" s="2"/>
    </row>
    <row r="2" customFormat="false" ht="16.8" hidden="false" customHeight="false" outlineLevel="0" collapsed="false">
      <c r="A2" s="12" t="s">
        <v>1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n">
        <v>9311</v>
      </c>
    </row>
    <row r="3" customFormat="false" ht="14.4" hidden="false" customHeight="false" outlineLevel="0" collapsed="false">
      <c r="A3" s="5"/>
      <c r="B3" s="6" t="n">
        <v>7.78443113772457</v>
      </c>
      <c r="C3" s="6" t="n">
        <v>14.1652179511944</v>
      </c>
      <c r="D3" s="6" t="n">
        <v>14.5297640014089</v>
      </c>
      <c r="E3" s="6" t="n">
        <v>3.87285131230077</v>
      </c>
      <c r="F3" s="6" t="n">
        <v>2.78443113772454</v>
      </c>
      <c r="G3" s="6" t="n">
        <v>17.6317008940177</v>
      </c>
    </row>
    <row r="4" customFormat="false" ht="14.4" hidden="false" customHeight="false" outlineLevel="0" collapsed="false">
      <c r="A4" s="5"/>
      <c r="B4" s="6" t="n">
        <v>6.93194891006165</v>
      </c>
      <c r="C4" s="6" t="n">
        <v>13.1879098944967</v>
      </c>
      <c r="D4" s="6" t="n">
        <v>16.6755097400137</v>
      </c>
      <c r="E4" s="6" t="n">
        <v>3.1915863704064</v>
      </c>
      <c r="F4" s="6" t="n">
        <v>2.53224893496588</v>
      </c>
      <c r="G4" s="6" t="n">
        <v>17.3409002716337</v>
      </c>
    </row>
    <row r="5" customFormat="false" ht="14.4" hidden="false" customHeight="false" outlineLevel="0" collapsed="false">
      <c r="A5" s="7"/>
      <c r="B5" s="8" t="n">
        <v>8.34501210345268</v>
      </c>
      <c r="C5" s="8" t="n">
        <v>15.1015043084563</v>
      </c>
      <c r="D5" s="8" t="n">
        <v>15.8752262916028</v>
      </c>
      <c r="E5" s="8" t="n">
        <v>2.86256754783118</v>
      </c>
      <c r="F5" s="8" t="n">
        <v>2.34824468709638</v>
      </c>
      <c r="G5" s="8" t="n">
        <v>18.5046826403489</v>
      </c>
    </row>
    <row r="6" customFormat="false" ht="14.4" hidden="false" customHeight="false" outlineLevel="0" collapsed="false">
      <c r="A6" s="5" t="s">
        <v>7</v>
      </c>
      <c r="B6" s="6" t="n">
        <f aca="false">AVERAGE(B3:B5)</f>
        <v>7.68713071707963</v>
      </c>
      <c r="C6" s="6" t="n">
        <f aca="false">AVERAGE(C3:C5)</f>
        <v>14.1515440513825</v>
      </c>
      <c r="D6" s="6" t="n">
        <f aca="false">AVERAGE(D3:D5)</f>
        <v>15.6935000110085</v>
      </c>
      <c r="E6" s="6" t="n">
        <f aca="false">AVERAGE(E3:E5)</f>
        <v>3.30900174351278</v>
      </c>
      <c r="F6" s="6" t="n">
        <f aca="false">AVERAGE(F3:F5)</f>
        <v>2.55497491992893</v>
      </c>
      <c r="G6" s="6" t="n">
        <f aca="false">AVERAGE(G3:G5)</f>
        <v>17.8257612686668</v>
      </c>
    </row>
    <row r="7" customFormat="false" ht="14.4" hidden="false" customHeight="false" outlineLevel="0" collapsed="false">
      <c r="A7" s="5" t="s">
        <v>8</v>
      </c>
      <c r="B7" s="6" t="n">
        <f aca="false">STDEV(B3:B5)</f>
        <v>0.711538773379477</v>
      </c>
      <c r="C7" s="6" t="n">
        <f aca="false">STDEV(C3:C5)</f>
        <v>0.95687048597829</v>
      </c>
      <c r="D7" s="6" t="n">
        <f aca="false">STDEV(D3:D5)</f>
        <v>1.08435442751855</v>
      </c>
      <c r="E7" s="6" t="n">
        <f aca="false">STDEV(E3:E5)</f>
        <v>0.515274779674883</v>
      </c>
      <c r="F7" s="6" t="n">
        <f aca="false">STDEV(F3:F5)</f>
        <v>0.218979468723222</v>
      </c>
      <c r="G7" s="6" t="n">
        <f aca="false">STDEV(G3:G5)</f>
        <v>0.605674766017045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TTEST(B3:B5,C3:C5,2,3)</f>
        <v>0.00104038317319405</v>
      </c>
      <c r="D8" s="11" t="n">
        <f aca="false">TTEST(B3:B5,D3:D5,2,3)</f>
        <v>0.000910798843830157</v>
      </c>
      <c r="E8" s="11" t="n">
        <f aca="false">TTEST(B3:B5,E3:E5,2,3)</f>
        <v>0.00148597713761513</v>
      </c>
      <c r="F8" s="11" t="n">
        <f aca="false">TTEST(B3:B5,F3:F5,2,3)</f>
        <v>0.00355467566829438</v>
      </c>
      <c r="G8" s="11" t="n">
        <f aca="false">TTEST(B3:B5,G3:G5,2,3)</f>
        <v>5.68439599808548E-005</v>
      </c>
    </row>
    <row r="9" customFormat="false" ht="14.4" hidden="false" customHeight="false" outlineLevel="0" collapsed="false">
      <c r="A9" s="13" t="s">
        <v>12</v>
      </c>
      <c r="B9" s="2"/>
      <c r="C9" s="2"/>
      <c r="D9" s="2"/>
      <c r="E9" s="2"/>
      <c r="F9" s="2"/>
      <c r="G9" s="2"/>
    </row>
    <row r="10" customFormat="false" ht="14.4" hidden="false" customHeight="false" outlineLevel="0" collapsed="false">
      <c r="B10" s="2"/>
      <c r="C10" s="2"/>
      <c r="D10" s="2"/>
      <c r="E10" s="2"/>
      <c r="F10" s="2"/>
      <c r="G10" s="2"/>
    </row>
    <row r="11" customFormat="false" ht="14.4" hidden="false" customHeight="false" outlineLevel="0" collapsed="false">
      <c r="B11" s="2"/>
      <c r="C11" s="2"/>
      <c r="D11" s="2"/>
      <c r="E11" s="2"/>
      <c r="F11" s="2"/>
      <c r="G11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7.32"/>
    <col collapsed="false" customWidth="true" hidden="false" outlineLevel="0" max="2" min="2" style="0" width="9.99"/>
    <col collapsed="false" customWidth="true" hidden="false" outlineLevel="0" max="3" min="3" style="0" width="9.87"/>
    <col collapsed="false" customWidth="true" hidden="false" outlineLevel="0" max="4" min="4" style="0" width="10.99"/>
    <col collapsed="false" customWidth="true" hidden="false" outlineLevel="0" max="5" min="5" style="0" width="17.1"/>
  </cols>
  <sheetData>
    <row r="1" customFormat="false" ht="16.8" hidden="false" customHeight="false" outlineLevel="0" collapsed="false">
      <c r="A1" s="1" t="s">
        <v>277</v>
      </c>
      <c r="B1" s="2"/>
      <c r="C1" s="2"/>
      <c r="D1" s="2"/>
      <c r="E1" s="2"/>
    </row>
    <row r="2" customFormat="false" ht="16.8" hidden="false" customHeight="false" outlineLevel="0" collapsed="false">
      <c r="A2" s="14" t="s">
        <v>14</v>
      </c>
      <c r="B2" s="4" t="s">
        <v>2</v>
      </c>
      <c r="C2" s="4" t="s">
        <v>271</v>
      </c>
      <c r="D2" s="4" t="s">
        <v>272</v>
      </c>
      <c r="E2" s="4" t="s">
        <v>273</v>
      </c>
    </row>
    <row r="3" customFormat="false" ht="14.4" hidden="false" customHeight="false" outlineLevel="0" collapsed="false">
      <c r="A3" s="1"/>
      <c r="B3" s="15" t="n">
        <v>0.103933187555555</v>
      </c>
      <c r="C3" s="15" t="n">
        <v>0.148647555555556</v>
      </c>
      <c r="D3" s="15" t="n">
        <v>0.154820789403974</v>
      </c>
      <c r="E3" s="15" t="n">
        <v>0.160088817567568</v>
      </c>
    </row>
    <row r="4" customFormat="false" ht="14.4" hidden="false" customHeight="false" outlineLevel="0" collapsed="false">
      <c r="A4" s="1"/>
      <c r="B4" s="15" t="n">
        <v>0.100937032358674</v>
      </c>
      <c r="C4" s="15" t="n">
        <v>0.155694444444444</v>
      </c>
      <c r="D4" s="15" t="n">
        <v>0.158266225165563</v>
      </c>
      <c r="E4" s="15" t="n">
        <v>0.159398177777778</v>
      </c>
    </row>
    <row r="5" customFormat="false" ht="14.4" hidden="false" customHeight="false" outlineLevel="0" collapsed="false">
      <c r="A5" s="7"/>
      <c r="B5" s="16" t="n">
        <v>0.115863601328904</v>
      </c>
      <c r="C5" s="16" t="n">
        <v>0.1514528</v>
      </c>
      <c r="D5" s="16" t="n">
        <v>0.155285808580858</v>
      </c>
      <c r="E5" s="16" t="n">
        <v>0.161781481481481</v>
      </c>
    </row>
    <row r="6" customFormat="false" ht="14.4" hidden="false" customHeight="false" outlineLevel="0" collapsed="false">
      <c r="A6" s="5" t="s">
        <v>7</v>
      </c>
      <c r="B6" s="15" t="n">
        <f aca="false">AVERAGE(B3:B5)</f>
        <v>0.106911273747711</v>
      </c>
      <c r="C6" s="15" t="n">
        <f aca="false">AVERAGE(C3:C5)</f>
        <v>0.1519316</v>
      </c>
      <c r="D6" s="15" t="n">
        <f aca="false">AVERAGE(D3:D5)</f>
        <v>0.156124274383465</v>
      </c>
      <c r="E6" s="15" t="n">
        <f aca="false">AVERAGE(E3:E5)</f>
        <v>0.160422825608942</v>
      </c>
    </row>
    <row r="7" customFormat="false" ht="14.4" hidden="false" customHeight="false" outlineLevel="0" collapsed="false">
      <c r="A7" s="5" t="s">
        <v>8</v>
      </c>
      <c r="B7" s="15" t="n">
        <f aca="false">STDEV(B3:B5)</f>
        <v>0.00789635126698929</v>
      </c>
      <c r="C7" s="15" t="n">
        <f aca="false">STDEV(C3:C5)</f>
        <v>0.00354775955119371</v>
      </c>
      <c r="D7" s="15" t="n">
        <f aca="false">STDEV(D3:D5)</f>
        <v>0.00186949874924149</v>
      </c>
      <c r="E7" s="15" t="n">
        <f aca="false">STDEV(E3:E5)</f>
        <v>0.00122625656564975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_xlfn.T.TEST(B3:B5,C3:C5,2,3)</f>
        <v>0.00390271996090195</v>
      </c>
      <c r="D8" s="11" t="n">
        <f aca="false">_xlfn.T.TEST(B3:B5,D3:D5,2,3)</f>
        <v>0.00614332514500019</v>
      </c>
      <c r="E8" s="11" t="n">
        <f aca="false">_xlfn.T.TEST(B3:B5,E3:E5,2,3)</f>
        <v>0.00618360488481098</v>
      </c>
    </row>
    <row r="9" customFormat="false" ht="14.4" hidden="false" customHeight="false" outlineLevel="0" collapsed="false">
      <c r="A9" s="13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77"/>
    <col collapsed="false" customWidth="true" hidden="false" outlineLevel="0" max="2" min="2" style="0" width="9.99"/>
    <col collapsed="false" customWidth="true" hidden="false" outlineLevel="0" max="3" min="3" style="0" width="9.87"/>
    <col collapsed="false" customWidth="true" hidden="false" outlineLevel="0" max="4" min="4" style="0" width="10.99"/>
    <col collapsed="false" customWidth="true" hidden="false" outlineLevel="0" max="5" min="5" style="0" width="17.1"/>
    <col collapsed="false" customWidth="true" hidden="false" outlineLevel="0" max="6" min="6" style="0" width="21.77"/>
    <col collapsed="false" customWidth="true" hidden="false" outlineLevel="0" max="7" min="7" style="0" width="9.99"/>
    <col collapsed="false" customWidth="true" hidden="false" outlineLevel="0" max="8" min="8" style="0" width="9.87"/>
    <col collapsed="false" customWidth="true" hidden="false" outlineLevel="0" max="9" min="9" style="0" width="10.99"/>
    <col collapsed="false" customWidth="true" hidden="false" outlineLevel="0" max="10" min="10" style="0" width="17.1"/>
  </cols>
  <sheetData>
    <row r="1" customFormat="false" ht="14.4" hidden="false" customHeight="false" outlineLevel="0" collapsed="false">
      <c r="A1" s="1" t="s">
        <v>278</v>
      </c>
      <c r="B1" s="2"/>
      <c r="C1" s="2"/>
      <c r="D1" s="2"/>
      <c r="E1" s="2"/>
    </row>
    <row r="2" customFormat="false" ht="15.6" hidden="false" customHeight="false" outlineLevel="0" collapsed="false">
      <c r="A2" s="17" t="s">
        <v>244</v>
      </c>
      <c r="B2" s="4" t="s">
        <v>2</v>
      </c>
      <c r="C2" s="4" t="s">
        <v>271</v>
      </c>
      <c r="D2" s="4" t="s">
        <v>272</v>
      </c>
      <c r="E2" s="4" t="s">
        <v>273</v>
      </c>
      <c r="F2" s="17" t="s">
        <v>245</v>
      </c>
      <c r="G2" s="4" t="s">
        <v>2</v>
      </c>
      <c r="H2" s="4" t="s">
        <v>271</v>
      </c>
      <c r="I2" s="4" t="s">
        <v>272</v>
      </c>
      <c r="J2" s="4" t="s">
        <v>273</v>
      </c>
    </row>
    <row r="3" customFormat="false" ht="14.4" hidden="false" customHeight="false" outlineLevel="0" collapsed="false">
      <c r="A3" s="1"/>
      <c r="B3" s="34" t="n">
        <v>10</v>
      </c>
      <c r="C3" s="34" t="n">
        <v>11</v>
      </c>
      <c r="D3" s="34" t="n">
        <v>12</v>
      </c>
      <c r="E3" s="34" t="n">
        <v>14</v>
      </c>
      <c r="F3" s="1"/>
      <c r="G3" s="34" t="n">
        <v>12</v>
      </c>
      <c r="H3" s="34" t="n">
        <v>14</v>
      </c>
      <c r="I3" s="34" t="n">
        <v>13</v>
      </c>
      <c r="J3" s="34" t="n">
        <v>17</v>
      </c>
    </row>
    <row r="4" customFormat="false" ht="14.4" hidden="false" customHeight="false" outlineLevel="0" collapsed="false">
      <c r="A4" s="1"/>
      <c r="B4" s="34" t="n">
        <v>10</v>
      </c>
      <c r="C4" s="34" t="n">
        <v>11</v>
      </c>
      <c r="D4" s="34" t="n">
        <v>11</v>
      </c>
      <c r="E4" s="34" t="n">
        <v>14</v>
      </c>
      <c r="F4" s="1"/>
      <c r="G4" s="34" t="n">
        <v>14</v>
      </c>
      <c r="H4" s="34" t="n">
        <v>15</v>
      </c>
      <c r="I4" s="34" t="n">
        <v>13</v>
      </c>
      <c r="J4" s="34" t="n">
        <v>17</v>
      </c>
    </row>
    <row r="5" customFormat="false" ht="14.4" hidden="false" customHeight="false" outlineLevel="0" collapsed="false">
      <c r="A5" s="1"/>
      <c r="B5" s="34" t="n">
        <v>10</v>
      </c>
      <c r="C5" s="34" t="n">
        <v>14</v>
      </c>
      <c r="D5" s="34" t="n">
        <v>11</v>
      </c>
      <c r="E5" s="34" t="n">
        <v>15</v>
      </c>
      <c r="F5" s="1"/>
      <c r="G5" s="34" t="n">
        <v>11</v>
      </c>
      <c r="H5" s="34" t="n">
        <v>13</v>
      </c>
      <c r="I5" s="34" t="n">
        <v>14</v>
      </c>
      <c r="J5" s="34" t="n">
        <v>17</v>
      </c>
    </row>
    <row r="6" customFormat="false" ht="14.4" hidden="false" customHeight="false" outlineLevel="0" collapsed="false">
      <c r="A6" s="1"/>
      <c r="B6" s="34" t="n">
        <v>10</v>
      </c>
      <c r="C6" s="34" t="n">
        <v>14</v>
      </c>
      <c r="D6" s="34" t="n">
        <v>12</v>
      </c>
      <c r="E6" s="34" t="n">
        <v>16</v>
      </c>
      <c r="F6" s="1"/>
      <c r="G6" s="34" t="n">
        <v>11</v>
      </c>
      <c r="H6" s="34" t="n">
        <v>17</v>
      </c>
      <c r="I6" s="34" t="n">
        <v>14</v>
      </c>
      <c r="J6" s="34" t="n">
        <v>17</v>
      </c>
    </row>
    <row r="7" customFormat="false" ht="14.4" hidden="false" customHeight="false" outlineLevel="0" collapsed="false">
      <c r="A7" s="1"/>
      <c r="B7" s="34" t="n">
        <v>11</v>
      </c>
      <c r="C7" s="34" t="n">
        <v>13</v>
      </c>
      <c r="D7" s="34" t="n">
        <v>13</v>
      </c>
      <c r="E7" s="34" t="n">
        <v>16</v>
      </c>
      <c r="F7" s="1"/>
      <c r="G7" s="34" t="n">
        <v>11</v>
      </c>
      <c r="H7" s="34" t="n">
        <v>16</v>
      </c>
      <c r="I7" s="34" t="n">
        <v>16</v>
      </c>
      <c r="J7" s="34" t="n">
        <v>17</v>
      </c>
    </row>
    <row r="8" customFormat="false" ht="14.4" hidden="false" customHeight="false" outlineLevel="0" collapsed="false">
      <c r="A8" s="7"/>
      <c r="B8" s="35" t="n">
        <v>11</v>
      </c>
      <c r="C8" s="35" t="n">
        <v>13</v>
      </c>
      <c r="D8" s="35" t="n">
        <v>11</v>
      </c>
      <c r="E8" s="35" t="n">
        <v>15</v>
      </c>
      <c r="F8" s="7"/>
      <c r="G8" s="35" t="n">
        <v>11</v>
      </c>
      <c r="H8" s="35" t="n">
        <v>14</v>
      </c>
      <c r="I8" s="35" t="n">
        <v>16</v>
      </c>
      <c r="J8" s="35" t="n">
        <v>18</v>
      </c>
    </row>
    <row r="9" customFormat="false" ht="14.4" hidden="false" customHeight="false" outlineLevel="0" collapsed="false">
      <c r="A9" s="5" t="s">
        <v>7</v>
      </c>
      <c r="B9" s="36" t="n">
        <f aca="false">AVERAGE(B3:B8)</f>
        <v>10.3333333333333</v>
      </c>
      <c r="C9" s="37" t="n">
        <f aca="false">AVERAGE(C3:C8)</f>
        <v>12.6666666666667</v>
      </c>
      <c r="D9" s="37" t="n">
        <f aca="false">AVERAGE(D3:D8)</f>
        <v>11.6666666666667</v>
      </c>
      <c r="E9" s="37" t="n">
        <f aca="false">AVERAGE(E3:E8)</f>
        <v>15</v>
      </c>
      <c r="F9" s="5" t="s">
        <v>7</v>
      </c>
      <c r="G9" s="36" t="n">
        <f aca="false">AVERAGE(G3:G8)</f>
        <v>11.6666666666667</v>
      </c>
      <c r="H9" s="37" t="n">
        <f aca="false">AVERAGE(H3:H8)</f>
        <v>14.8333333333333</v>
      </c>
      <c r="I9" s="37" t="n">
        <f aca="false">AVERAGE(I3:I8)</f>
        <v>14.3333333333333</v>
      </c>
      <c r="J9" s="37" t="n">
        <f aca="false">AVERAGE(J3:J8)</f>
        <v>17.1666666666667</v>
      </c>
    </row>
    <row r="10" customFormat="false" ht="14.4" hidden="false" customHeight="false" outlineLevel="0" collapsed="false">
      <c r="A10" s="5" t="s">
        <v>8</v>
      </c>
      <c r="B10" s="36" t="n">
        <f aca="false">STDEV(B3:B8)</f>
        <v>0.516397779494322</v>
      </c>
      <c r="C10" s="37" t="n">
        <f aca="false">STDEV(C3:C8)</f>
        <v>1.36626010212795</v>
      </c>
      <c r="D10" s="37" t="n">
        <f aca="false">STDEV(D3:D8)</f>
        <v>0.816496580927726</v>
      </c>
      <c r="E10" s="37" t="n">
        <f aca="false">STDEV(E3:E8)</f>
        <v>0.894427190999916</v>
      </c>
      <c r="F10" s="5" t="s">
        <v>8</v>
      </c>
      <c r="G10" s="36" t="n">
        <f aca="false">STDEV(G3:G8)</f>
        <v>1.211060141639</v>
      </c>
      <c r="H10" s="37" t="n">
        <f aca="false">STDEV(H3:H8)</f>
        <v>1.47196014438797</v>
      </c>
      <c r="I10" s="37" t="n">
        <f aca="false">STDEV(I3:I8)</f>
        <v>1.36626010212795</v>
      </c>
      <c r="J10" s="37" t="n">
        <f aca="false">STDEV(J3:J8)</f>
        <v>0.408248290463863</v>
      </c>
    </row>
    <row r="11" customFormat="false" ht="14.4" hidden="false" customHeight="false" outlineLevel="0" collapsed="false">
      <c r="A11" s="9" t="s">
        <v>9</v>
      </c>
      <c r="B11" s="10"/>
      <c r="C11" s="11" t="n">
        <f aca="false">TTEST(B3:B8,C3:C8,2,3)</f>
        <v>0.00692266746193907</v>
      </c>
      <c r="D11" s="11" t="n">
        <f aca="false">TTEST(B3:B8,D3:D8,2,3)</f>
        <v>0.00889509108380743</v>
      </c>
      <c r="E11" s="11" t="n">
        <f aca="false">TTEST(B3:B8,E3:E8,2,3)</f>
        <v>3.96016450997762E-006</v>
      </c>
      <c r="F11" s="9" t="s">
        <v>9</v>
      </c>
      <c r="G11" s="10"/>
      <c r="H11" s="11" t="n">
        <f aca="false">TTEST(G3:G8,H3:H8,2,3)</f>
        <v>0.00242854798719363</v>
      </c>
      <c r="I11" s="11" t="n">
        <f aca="false">TTEST(G3:G8,I3:I8,2,3)</f>
        <v>0.00514578022962575</v>
      </c>
      <c r="J11" s="11" t="n">
        <f aca="false">TTEST(G3:G8,J3:J8,2,3)</f>
        <v>3.75680040620142E-005</v>
      </c>
    </row>
    <row r="12" customFormat="false" ht="14.4" hidden="false" customHeight="false" outlineLevel="0" collapsed="false">
      <c r="A12" s="13" t="s">
        <v>246</v>
      </c>
      <c r="B12" s="2"/>
      <c r="C12" s="2"/>
      <c r="D12" s="2"/>
      <c r="E1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:E1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8.43"/>
    <col collapsed="false" customWidth="true" hidden="false" outlineLevel="0" max="2" min="2" style="0" width="9.99"/>
    <col collapsed="false" customWidth="true" hidden="false" outlineLevel="0" max="3" min="3" style="0" width="9.87"/>
    <col collapsed="false" customWidth="true" hidden="false" outlineLevel="0" max="4" min="4" style="0" width="10.99"/>
    <col collapsed="false" customWidth="true" hidden="false" outlineLevel="0" max="5" min="5" style="0" width="17.1"/>
    <col collapsed="false" customWidth="true" hidden="false" outlineLevel="0" max="6" min="6" style="0" width="18.33"/>
    <col collapsed="false" customWidth="true" hidden="false" outlineLevel="0" max="7" min="7" style="0" width="9.99"/>
    <col collapsed="false" customWidth="true" hidden="false" outlineLevel="0" max="8" min="8" style="0" width="9.87"/>
    <col collapsed="false" customWidth="true" hidden="false" outlineLevel="0" max="9" min="9" style="0" width="10.99"/>
    <col collapsed="false" customWidth="true" hidden="false" outlineLevel="0" max="10" min="10" style="0" width="17.1"/>
  </cols>
  <sheetData>
    <row r="1" customFormat="false" ht="14.4" hidden="false" customHeight="false" outlineLevel="0" collapsed="false">
      <c r="A1" s="1" t="s">
        <v>279</v>
      </c>
      <c r="B1" s="2"/>
      <c r="C1" s="2"/>
      <c r="D1" s="2"/>
      <c r="E1" s="2"/>
    </row>
    <row r="2" customFormat="false" ht="15.6" hidden="false" customHeight="false" outlineLevel="0" collapsed="false">
      <c r="A2" s="17" t="s">
        <v>248</v>
      </c>
      <c r="B2" s="4" t="s">
        <v>2</v>
      </c>
      <c r="C2" s="4" t="s">
        <v>271</v>
      </c>
      <c r="D2" s="4" t="s">
        <v>272</v>
      </c>
      <c r="E2" s="4" t="s">
        <v>273</v>
      </c>
      <c r="F2" s="17" t="s">
        <v>249</v>
      </c>
      <c r="G2" s="4" t="s">
        <v>2</v>
      </c>
      <c r="H2" s="4" t="s">
        <v>271</v>
      </c>
      <c r="I2" s="4" t="s">
        <v>272</v>
      </c>
      <c r="J2" s="4" t="s">
        <v>273</v>
      </c>
    </row>
    <row r="3" customFormat="false" ht="14.4" hidden="false" customHeight="false" outlineLevel="0" collapsed="false">
      <c r="A3" s="1"/>
      <c r="B3" s="36" t="n">
        <v>17.3133333333333</v>
      </c>
      <c r="C3" s="36" t="n">
        <v>21.0733333333333</v>
      </c>
      <c r="D3" s="36" t="n">
        <v>19.94</v>
      </c>
      <c r="E3" s="36" t="n">
        <v>22.92</v>
      </c>
      <c r="F3" s="1"/>
      <c r="G3" s="36" t="n">
        <v>19.753</v>
      </c>
      <c r="H3" s="36" t="n">
        <v>21.48</v>
      </c>
      <c r="I3" s="36" t="n">
        <v>22.48</v>
      </c>
      <c r="J3" s="36" t="n">
        <v>26.18</v>
      </c>
    </row>
    <row r="4" customFormat="false" ht="14.4" hidden="false" customHeight="false" outlineLevel="0" collapsed="false">
      <c r="A4" s="1"/>
      <c r="B4" s="36" t="n">
        <v>17.2933333333333</v>
      </c>
      <c r="C4" s="36" t="n">
        <v>21.9533333333333</v>
      </c>
      <c r="D4" s="36" t="n">
        <v>18.9266666666667</v>
      </c>
      <c r="E4" s="36" t="n">
        <v>29.2933333333333</v>
      </c>
      <c r="F4" s="1"/>
      <c r="G4" s="36" t="n">
        <v>18.67</v>
      </c>
      <c r="H4" s="36" t="n">
        <v>22.74</v>
      </c>
      <c r="I4" s="36" t="n">
        <v>20.82</v>
      </c>
      <c r="J4" s="36" t="n">
        <v>27.4</v>
      </c>
    </row>
    <row r="5" customFormat="false" ht="14.4" hidden="false" customHeight="false" outlineLevel="0" collapsed="false">
      <c r="A5" s="1"/>
      <c r="B5" s="36" t="n">
        <v>17.5666666666667</v>
      </c>
      <c r="C5" s="36" t="n">
        <v>21.2866666666667</v>
      </c>
      <c r="D5" s="36" t="n">
        <v>17.2933333333333</v>
      </c>
      <c r="E5" s="36" t="n">
        <v>25.2933333333333</v>
      </c>
      <c r="F5" s="1"/>
      <c r="G5" s="36" t="n">
        <v>18.602</v>
      </c>
      <c r="H5" s="36" t="n">
        <v>23.48</v>
      </c>
      <c r="I5" s="36" t="n">
        <v>22.4</v>
      </c>
      <c r="J5" s="36" t="n">
        <v>26.74</v>
      </c>
    </row>
    <row r="6" customFormat="false" ht="14.4" hidden="false" customHeight="false" outlineLevel="0" collapsed="false">
      <c r="A6" s="1"/>
      <c r="B6" s="36" t="n">
        <v>17.4066666666667</v>
      </c>
      <c r="C6" s="36" t="n">
        <v>21.2866666666667</v>
      </c>
      <c r="D6" s="36" t="n">
        <v>19.7466666666667</v>
      </c>
      <c r="E6" s="36" t="n">
        <v>25.7133333333333</v>
      </c>
      <c r="F6" s="1"/>
      <c r="G6" s="36" t="n">
        <v>18.702</v>
      </c>
      <c r="H6" s="36" t="n">
        <v>23.66</v>
      </c>
      <c r="I6" s="36" t="n">
        <v>20.62</v>
      </c>
      <c r="J6" s="36" t="n">
        <v>29.08</v>
      </c>
    </row>
    <row r="7" customFormat="false" ht="14.4" hidden="false" customHeight="false" outlineLevel="0" collapsed="false">
      <c r="A7" s="1"/>
      <c r="B7" s="36" t="n">
        <v>17.2266666666667</v>
      </c>
      <c r="C7" s="36" t="n">
        <v>17.9933333333333</v>
      </c>
      <c r="D7" s="36" t="n">
        <v>18.4533333333333</v>
      </c>
      <c r="E7" s="36" t="n">
        <v>26.1733333333333</v>
      </c>
      <c r="F7" s="1"/>
      <c r="G7" s="36" t="n">
        <v>18.91</v>
      </c>
      <c r="H7" s="36" t="n">
        <v>22.48</v>
      </c>
      <c r="I7" s="36" t="n">
        <v>20.12</v>
      </c>
      <c r="J7" s="36" t="n">
        <v>26.02</v>
      </c>
    </row>
    <row r="8" customFormat="false" ht="14.4" hidden="false" customHeight="false" outlineLevel="0" collapsed="false">
      <c r="A8" s="7"/>
      <c r="B8" s="38" t="n">
        <v>18.0266666666667</v>
      </c>
      <c r="C8" s="38" t="n">
        <v>21.7666666666667</v>
      </c>
      <c r="D8" s="38" t="n">
        <v>19.58</v>
      </c>
      <c r="E8" s="38" t="n">
        <v>29.4933333333333</v>
      </c>
      <c r="F8" s="7"/>
      <c r="G8" s="38" t="n">
        <v>19.54</v>
      </c>
      <c r="H8" s="38" t="n">
        <v>20.88</v>
      </c>
      <c r="I8" s="38" t="n">
        <v>21.56</v>
      </c>
      <c r="J8" s="38" t="n">
        <v>25.84</v>
      </c>
    </row>
    <row r="9" customFormat="false" ht="14.4" hidden="false" customHeight="false" outlineLevel="0" collapsed="false">
      <c r="A9" s="5" t="s">
        <v>7</v>
      </c>
      <c r="B9" s="36" t="n">
        <f aca="false">AVERAGE(B3:B8)</f>
        <v>17.4722222222222</v>
      </c>
      <c r="C9" s="37" t="n">
        <f aca="false">AVERAGE(C3:C8)</f>
        <v>20.8933333333333</v>
      </c>
      <c r="D9" s="37" t="n">
        <f aca="false">AVERAGE(D3:D8)</f>
        <v>18.99</v>
      </c>
      <c r="E9" s="37" t="n">
        <f aca="false">AVERAGE(E3:E8)</f>
        <v>26.4811111111111</v>
      </c>
      <c r="F9" s="5" t="s">
        <v>7</v>
      </c>
      <c r="G9" s="36" t="n">
        <f aca="false">AVERAGE(G3:G8)</f>
        <v>19.0295</v>
      </c>
      <c r="H9" s="37" t="n">
        <f aca="false">AVERAGE(H3:H8)</f>
        <v>22.4533333333333</v>
      </c>
      <c r="I9" s="37" t="n">
        <f aca="false">AVERAGE(I3:I8)</f>
        <v>21.3333333333333</v>
      </c>
      <c r="J9" s="37" t="n">
        <f aca="false">AVERAGE(J3:J8)</f>
        <v>26.8766666666667</v>
      </c>
    </row>
    <row r="10" customFormat="false" ht="14.4" hidden="false" customHeight="false" outlineLevel="0" collapsed="false">
      <c r="A10" s="5" t="s">
        <v>8</v>
      </c>
      <c r="B10" s="36" t="n">
        <f aca="false">STDEV(B3:B8)</f>
        <v>0.296030528956176</v>
      </c>
      <c r="C10" s="37" t="n">
        <f aca="false">STDEV(C3:C8)</f>
        <v>1.45863863470932</v>
      </c>
      <c r="D10" s="37" t="n">
        <f aca="false">STDEV(D3:D8)</f>
        <v>0.999384254873413</v>
      </c>
      <c r="E10" s="37" t="n">
        <f aca="false">STDEV(E3:E8)</f>
        <v>2.52026247898169</v>
      </c>
      <c r="F10" s="5" t="s">
        <v>8</v>
      </c>
      <c r="G10" s="36" t="n">
        <f aca="false">STDEV(G3:G8)</f>
        <v>0.493476544528714</v>
      </c>
      <c r="H10" s="37" t="n">
        <f aca="false">STDEV(H3:H8)</f>
        <v>1.09688042496284</v>
      </c>
      <c r="I10" s="37" t="n">
        <f aca="false">STDEV(I3:I8)</f>
        <v>0.974528946038375</v>
      </c>
      <c r="J10" s="37" t="n">
        <f aca="false">STDEV(J3:J8)</f>
        <v>1.2199289596803</v>
      </c>
    </row>
    <row r="11" customFormat="false" ht="14.4" hidden="false" customHeight="false" outlineLevel="0" collapsed="false">
      <c r="A11" s="9" t="s">
        <v>9</v>
      </c>
      <c r="B11" s="10"/>
      <c r="C11" s="11" t="n">
        <f aca="false">TTEST(B3:B8,C3:C8,2,3)</f>
        <v>0.00189454877319017</v>
      </c>
      <c r="D11" s="11" t="n">
        <f aca="false">TTEST(B3:B8,D3:D8,2,3)</f>
        <v>0.0122711335432377</v>
      </c>
      <c r="E11" s="11" t="n">
        <f aca="false">TTEST(B3:B8,E3:E8,2,3)</f>
        <v>0.000289874634757562</v>
      </c>
      <c r="F11" s="9" t="s">
        <v>9</v>
      </c>
      <c r="G11" s="10"/>
      <c r="H11" s="11" t="n">
        <f aca="false">TTEST(G3:G8,H3:H8,2,3)</f>
        <v>0.000224840277378784</v>
      </c>
      <c r="I11" s="11" t="n">
        <f aca="false">TTEST(G3:G8,I3:I8,2,3)</f>
        <v>0.00109170678946592</v>
      </c>
      <c r="J11" s="11" t="n">
        <f aca="false">TTEST(G3:G8,J3:J8,2,3)</f>
        <v>2.87980219596028E-006</v>
      </c>
    </row>
    <row r="12" customFormat="false" ht="14.4" hidden="false" customHeight="false" outlineLevel="0" collapsed="false">
      <c r="A12" s="13" t="s">
        <v>246</v>
      </c>
      <c r="B12" s="2"/>
      <c r="C12" s="2"/>
      <c r="D12" s="2"/>
      <c r="E1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8.21"/>
    <col collapsed="false" customWidth="true" hidden="false" outlineLevel="0" max="2" min="2" style="0" width="9.99"/>
    <col collapsed="false" customWidth="true" hidden="false" outlineLevel="0" max="3" min="3" style="0" width="9.87"/>
    <col collapsed="false" customWidth="true" hidden="false" outlineLevel="0" max="4" min="4" style="0" width="10.99"/>
    <col collapsed="false" customWidth="true" hidden="false" outlineLevel="0" max="5" min="5" style="0" width="17.1"/>
    <col collapsed="false" customWidth="true" hidden="false" outlineLevel="0" max="6" min="6" style="0" width="18.33"/>
    <col collapsed="false" customWidth="true" hidden="false" outlineLevel="0" max="7" min="7" style="0" width="9.99"/>
    <col collapsed="false" customWidth="true" hidden="false" outlineLevel="0" max="8" min="8" style="0" width="9.87"/>
    <col collapsed="false" customWidth="true" hidden="false" outlineLevel="0" max="9" min="9" style="0" width="10.99"/>
    <col collapsed="false" customWidth="true" hidden="false" outlineLevel="0" max="10" min="10" style="0" width="17.1"/>
  </cols>
  <sheetData>
    <row r="1" customFormat="false" ht="14.4" hidden="false" customHeight="false" outlineLevel="0" collapsed="false">
      <c r="A1" s="1" t="s">
        <v>280</v>
      </c>
      <c r="B1" s="2"/>
      <c r="C1" s="2"/>
      <c r="D1" s="2"/>
      <c r="E1" s="2"/>
      <c r="F1" s="2"/>
    </row>
    <row r="2" customFormat="false" ht="15.6" hidden="false" customHeight="false" outlineLevel="0" collapsed="false">
      <c r="A2" s="17" t="s">
        <v>251</v>
      </c>
      <c r="B2" s="4" t="s">
        <v>2</v>
      </c>
      <c r="C2" s="4" t="s">
        <v>271</v>
      </c>
      <c r="D2" s="4" t="s">
        <v>272</v>
      </c>
      <c r="E2" s="4" t="s">
        <v>273</v>
      </c>
      <c r="F2" s="17" t="s">
        <v>252</v>
      </c>
      <c r="G2" s="4" t="s">
        <v>2</v>
      </c>
      <c r="H2" s="4" t="s">
        <v>271</v>
      </c>
      <c r="I2" s="4" t="s">
        <v>272</v>
      </c>
      <c r="J2" s="4" t="s">
        <v>273</v>
      </c>
    </row>
    <row r="3" customFormat="false" ht="14.4" hidden="false" customHeight="false" outlineLevel="0" collapsed="false">
      <c r="A3" s="1"/>
      <c r="B3" s="36" t="n">
        <v>0.997356890459364</v>
      </c>
      <c r="C3" s="36" t="n">
        <v>1.09465202146691</v>
      </c>
      <c r="D3" s="36" t="n">
        <v>1.13428976930792</v>
      </c>
      <c r="E3" s="36" t="n">
        <v>1.396956</v>
      </c>
      <c r="F3" s="36"/>
      <c r="G3" s="36" t="n">
        <v>1.07086754919499</v>
      </c>
      <c r="H3" s="36" t="n">
        <v>1.22640106007067</v>
      </c>
      <c r="I3" s="36" t="n">
        <v>1.317</v>
      </c>
      <c r="J3" s="36" t="n">
        <v>1.53749624329159</v>
      </c>
    </row>
    <row r="4" customFormat="false" ht="14.4" hidden="false" customHeight="false" outlineLevel="0" collapsed="false">
      <c r="A4" s="7"/>
      <c r="B4" s="38" t="n">
        <v>0.9846</v>
      </c>
      <c r="C4" s="38" t="n">
        <v>1.10641030117852</v>
      </c>
      <c r="D4" s="38" t="n">
        <v>1.16996951699463</v>
      </c>
      <c r="E4" s="38" t="n">
        <v>1.37808</v>
      </c>
      <c r="F4" s="38"/>
      <c r="G4" s="38" t="n">
        <v>1.04566695766041</v>
      </c>
      <c r="H4" s="38" t="n">
        <v>1.2797567074956</v>
      </c>
      <c r="I4" s="38" t="n">
        <v>1.2869664686941</v>
      </c>
      <c r="J4" s="38" t="n">
        <v>1.5828</v>
      </c>
    </row>
    <row r="5" customFormat="false" ht="14.4" hidden="false" customHeight="false" outlineLevel="0" collapsed="false">
      <c r="A5" s="5" t="s">
        <v>7</v>
      </c>
      <c r="B5" s="36" t="n">
        <f aca="false">AVERAGE(B3:B4)</f>
        <v>0.990978445229682</v>
      </c>
      <c r="C5" s="37" t="n">
        <f aca="false">AVERAGE(C3:C4)</f>
        <v>1.10053116132272</v>
      </c>
      <c r="D5" s="37" t="n">
        <f aca="false">AVERAGE(D3:D4)</f>
        <v>1.15212964315128</v>
      </c>
      <c r="E5" s="37" t="n">
        <f aca="false">AVERAGE(E3:E4)</f>
        <v>1.387518</v>
      </c>
      <c r="F5" s="5" t="s">
        <v>7</v>
      </c>
      <c r="G5" s="36" t="n">
        <f aca="false">AVERAGE(G3:G4)</f>
        <v>1.0582672534277</v>
      </c>
      <c r="H5" s="37" t="n">
        <f aca="false">AVERAGE(H3:H4)</f>
        <v>1.25307888378314</v>
      </c>
      <c r="I5" s="37" t="n">
        <f aca="false">AVERAGE(I3:I4)</f>
        <v>1.30198323434705</v>
      </c>
      <c r="J5" s="37" t="n">
        <f aca="false">AVERAGE(J3:J4)</f>
        <v>1.5601481216458</v>
      </c>
    </row>
    <row r="6" customFormat="false" ht="14.4" hidden="false" customHeight="false" outlineLevel="0" collapsed="false">
      <c r="A6" s="5" t="s">
        <v>8</v>
      </c>
      <c r="B6" s="36" t="n">
        <f aca="false">STDEV(B3:B4)</f>
        <v>0.00902048375067019</v>
      </c>
      <c r="C6" s="37" t="n">
        <f aca="false">STDEV(C3:C4)</f>
        <v>0.00831435931917441</v>
      </c>
      <c r="D6" s="37" t="n">
        <f aca="false">STDEV(D3:D4)</f>
        <v>0.0252293915402974</v>
      </c>
      <c r="E6" s="37" t="n">
        <f aca="false">STDEV(E3:E4)</f>
        <v>0.0133473476016774</v>
      </c>
      <c r="F6" s="5" t="s">
        <v>8</v>
      </c>
      <c r="G6" s="36" t="n">
        <f aca="false">STDEV(G3:G4)</f>
        <v>0.0178195091640145</v>
      </c>
      <c r="H6" s="37" t="n">
        <f aca="false">STDEV(H3:H4)</f>
        <v>0.0377281401087649</v>
      </c>
      <c r="I6" s="37" t="n">
        <f aca="false">STDEV(I3:I4)</f>
        <v>0.0212369136493827</v>
      </c>
      <c r="J6" s="37" t="n">
        <f aca="false">STDEV(J3:J4)</f>
        <v>0.0320345935817407</v>
      </c>
    </row>
    <row r="7" customFormat="false" ht="14.4" hidden="false" customHeight="false" outlineLevel="0" collapsed="false">
      <c r="A7" s="9" t="s">
        <v>9</v>
      </c>
      <c r="B7" s="10"/>
      <c r="C7" s="11" t="n">
        <f aca="false">TTEST(B3:B4,C3:C4,2,3)</f>
        <v>0.00636807265511543</v>
      </c>
      <c r="D7" s="11" t="n">
        <f aca="false">TTEST(B3:B4,D3:D4,2,3)</f>
        <v>0.0464242699529116</v>
      </c>
      <c r="E7" s="11" t="n">
        <f aca="false">TTEST(B3:B4,E3:E4,2,3)</f>
        <v>0.00168933131478578</v>
      </c>
      <c r="F7" s="9" t="s">
        <v>9</v>
      </c>
      <c r="G7" s="10"/>
      <c r="H7" s="11" t="n">
        <f aca="false">TTEST(G3:G4,H3:H4,2,3)</f>
        <v>0.0487162928680318</v>
      </c>
      <c r="I7" s="11" t="n">
        <f aca="false">TTEST(G3:G4,I3:I4,2,3)</f>
        <v>0.00715581104358318</v>
      </c>
      <c r="J7" s="11" t="n">
        <f aca="false">TTEST(G3:G4,J3:J4,2,3)</f>
        <v>0.00751865759224566</v>
      </c>
    </row>
    <row r="8" customFormat="false" ht="14.4" hidden="false" customHeight="false" outlineLevel="0" collapsed="false">
      <c r="A8" s="13" t="s">
        <v>246</v>
      </c>
      <c r="B8" s="2"/>
      <c r="C8" s="2"/>
      <c r="D8" s="2"/>
      <c r="E8" s="2"/>
      <c r="F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43"/>
    <col collapsed="false" customWidth="true" hidden="false" outlineLevel="0" max="2" min="2" style="0" width="9.99"/>
    <col collapsed="false" customWidth="true" hidden="false" outlineLevel="0" max="3" min="3" style="0" width="9.87"/>
    <col collapsed="false" customWidth="true" hidden="false" outlineLevel="0" max="4" min="4" style="0" width="10.99"/>
    <col collapsed="false" customWidth="true" hidden="false" outlineLevel="0" max="5" min="5" style="0" width="17.1"/>
    <col collapsed="false" customWidth="true" hidden="false" outlineLevel="0" max="6" min="6" style="0" width="21.99"/>
    <col collapsed="false" customWidth="true" hidden="false" outlineLevel="0" max="7" min="7" style="0" width="9.99"/>
    <col collapsed="false" customWidth="true" hidden="false" outlineLevel="0" max="8" min="8" style="0" width="9.87"/>
    <col collapsed="false" customWidth="true" hidden="false" outlineLevel="0" max="9" min="9" style="0" width="10.99"/>
    <col collapsed="false" customWidth="true" hidden="false" outlineLevel="0" max="10" min="10" style="0" width="17.1"/>
  </cols>
  <sheetData>
    <row r="1" customFormat="false" ht="14.4" hidden="false" customHeight="false" outlineLevel="0" collapsed="false">
      <c r="A1" s="1" t="s">
        <v>281</v>
      </c>
      <c r="B1" s="2"/>
      <c r="C1" s="2"/>
      <c r="D1" s="2"/>
      <c r="E1" s="2"/>
    </row>
    <row r="2" customFormat="false" ht="16.8" hidden="false" customHeight="false" outlineLevel="0" collapsed="false">
      <c r="A2" s="17" t="s">
        <v>282</v>
      </c>
      <c r="B2" s="4" t="s">
        <v>2</v>
      </c>
      <c r="C2" s="4" t="s">
        <v>271</v>
      </c>
      <c r="D2" s="4" t="s">
        <v>272</v>
      </c>
      <c r="E2" s="4" t="s">
        <v>273</v>
      </c>
      <c r="F2" s="17" t="s">
        <v>283</v>
      </c>
      <c r="G2" s="4" t="s">
        <v>2</v>
      </c>
      <c r="H2" s="4" t="s">
        <v>271</v>
      </c>
      <c r="I2" s="4" t="s">
        <v>272</v>
      </c>
      <c r="J2" s="4" t="s">
        <v>273</v>
      </c>
    </row>
    <row r="3" customFormat="false" ht="14.4" hidden="false" customHeight="false" outlineLevel="0" collapsed="false">
      <c r="A3" s="1"/>
      <c r="B3" s="36" t="n">
        <v>48.6448278624</v>
      </c>
      <c r="C3" s="36" t="n">
        <v>56.0249057129143</v>
      </c>
      <c r="D3" s="36" t="n">
        <v>59.2092032626286</v>
      </c>
      <c r="E3" s="36" t="n">
        <v>64.3977351524571</v>
      </c>
      <c r="F3" s="1"/>
      <c r="G3" s="36" t="n">
        <v>55.4994966172114</v>
      </c>
      <c r="H3" s="36" t="n">
        <v>60.3518041481143</v>
      </c>
      <c r="I3" s="36" t="n">
        <v>63.1614784566857</v>
      </c>
      <c r="J3" s="36" t="n">
        <v>73.5572733984</v>
      </c>
    </row>
    <row r="4" customFormat="false" ht="14.4" hidden="false" customHeight="false" outlineLevel="0" collapsed="false">
      <c r="A4" s="1"/>
      <c r="B4" s="36" t="n">
        <v>48.5886343762286</v>
      </c>
      <c r="C4" s="36" t="n">
        <v>53.1777690802286</v>
      </c>
      <c r="D4" s="36" t="n">
        <v>61.6817166541714</v>
      </c>
      <c r="E4" s="36" t="n">
        <v>76.6198183947428</v>
      </c>
      <c r="F4" s="1"/>
      <c r="G4" s="36" t="n">
        <v>52.4566193410286</v>
      </c>
      <c r="H4" s="36" t="n">
        <v>63.8919937769143</v>
      </c>
      <c r="I4" s="36" t="n">
        <v>58.4974191044571</v>
      </c>
      <c r="J4" s="36" t="n">
        <v>76.9850760548572</v>
      </c>
    </row>
    <row r="5" customFormat="false" ht="14.4" hidden="false" customHeight="false" outlineLevel="0" collapsed="false">
      <c r="A5" s="1"/>
      <c r="B5" s="36" t="n">
        <v>49.3566120205714</v>
      </c>
      <c r="C5" s="36" t="n">
        <v>48.5886343762286</v>
      </c>
      <c r="D5" s="36" t="n">
        <v>59.8086004484572</v>
      </c>
      <c r="E5" s="36" t="n">
        <v>71.0660288448</v>
      </c>
      <c r="F5" s="1"/>
      <c r="G5" s="36" t="n">
        <v>52.2655614880457</v>
      </c>
      <c r="H5" s="36" t="n">
        <v>65.9711527652571</v>
      </c>
      <c r="I5" s="36" t="n">
        <v>62.936704512</v>
      </c>
      <c r="J5" s="36" t="n">
        <v>75.1306910112</v>
      </c>
    </row>
    <row r="6" customFormat="false" ht="14.4" hidden="false" customHeight="false" outlineLevel="0" collapsed="false">
      <c r="A6" s="1"/>
      <c r="B6" s="36" t="n">
        <v>48.9070641312</v>
      </c>
      <c r="C6" s="36" t="n">
        <v>55.4817020132571</v>
      </c>
      <c r="D6" s="36" t="n">
        <v>59.8086004484572</v>
      </c>
      <c r="E6" s="36" t="n">
        <v>72.2460920544</v>
      </c>
      <c r="F6" s="1"/>
      <c r="G6" s="36" t="n">
        <v>52.5465289189029</v>
      </c>
      <c r="H6" s="36" t="n">
        <v>66.4768941408</v>
      </c>
      <c r="I6" s="36" t="n">
        <v>57.9354842427429</v>
      </c>
      <c r="J6" s="36" t="n">
        <v>81.7053288932571</v>
      </c>
    </row>
    <row r="7" customFormat="false" ht="14.4" hidden="false" customHeight="false" outlineLevel="0" collapsed="false">
      <c r="A7" s="1"/>
      <c r="B7" s="36" t="n">
        <v>48.4013227556571</v>
      </c>
      <c r="C7" s="36" t="n">
        <v>51.8478565741714</v>
      </c>
      <c r="D7" s="36" t="n">
        <v>50.5554063922286</v>
      </c>
      <c r="E7" s="36" t="n">
        <v>70.4385349158857</v>
      </c>
      <c r="F7" s="1"/>
      <c r="G7" s="36" t="n">
        <v>53.1309411750857</v>
      </c>
      <c r="H7" s="36" t="n">
        <v>63.1614784566857</v>
      </c>
      <c r="I7" s="36" t="n">
        <v>56.5306470884571</v>
      </c>
      <c r="J7" s="36" t="n">
        <v>73.1077255090286</v>
      </c>
    </row>
    <row r="8" customFormat="false" ht="14.4" hidden="false" customHeight="false" outlineLevel="0" collapsed="false">
      <c r="A8" s="7"/>
      <c r="B8" s="38" t="n">
        <v>50.6490622025143</v>
      </c>
      <c r="C8" s="38" t="n">
        <v>55.0134229618286</v>
      </c>
      <c r="D8" s="38" t="n">
        <v>61.1572441165714</v>
      </c>
      <c r="E8" s="38" t="n">
        <v>74.5406594064</v>
      </c>
      <c r="F8" s="7"/>
      <c r="G8" s="38" t="n">
        <v>54.9010359894857</v>
      </c>
      <c r="H8" s="38" t="n">
        <v>58.6659995629714</v>
      </c>
      <c r="I8" s="38" t="n">
        <v>60.5765780928</v>
      </c>
      <c r="J8" s="38" t="n">
        <v>72.6019841334857</v>
      </c>
    </row>
    <row r="9" customFormat="false" ht="14.4" hidden="false" customHeight="false" outlineLevel="0" collapsed="false">
      <c r="A9" s="5" t="s">
        <v>7</v>
      </c>
      <c r="B9" s="36" t="n">
        <f aca="false">AVERAGE(B3:B8)</f>
        <v>49.0912538914286</v>
      </c>
      <c r="C9" s="37" t="n">
        <f aca="false">AVERAGE(C3:C8)</f>
        <v>53.3557151197714</v>
      </c>
      <c r="D9" s="37" t="n">
        <f aca="false">AVERAGE(D3:D8)</f>
        <v>58.7034618870857</v>
      </c>
      <c r="E9" s="37" t="n">
        <f aca="false">AVERAGE(E3:E8)</f>
        <v>71.5514781281143</v>
      </c>
      <c r="F9" s="5" t="s">
        <v>7</v>
      </c>
      <c r="G9" s="36" t="n">
        <f aca="false">AVERAGE(G3:G8)</f>
        <v>53.46669725496</v>
      </c>
      <c r="H9" s="37" t="n">
        <f aca="false">AVERAGE(H3:H8)</f>
        <v>63.0865538084572</v>
      </c>
      <c r="I9" s="37" t="n">
        <f aca="false">AVERAGE(I3:I8)</f>
        <v>59.9397185828571</v>
      </c>
      <c r="J9" s="37" t="n">
        <f aca="false">AVERAGE(J3:J8)</f>
        <v>75.5146798333714</v>
      </c>
    </row>
    <row r="10" customFormat="false" ht="14.4" hidden="false" customHeight="false" outlineLevel="0" collapsed="false">
      <c r="A10" s="5" t="s">
        <v>8</v>
      </c>
      <c r="B10" s="36" t="n">
        <f aca="false">STDEV(B3:B8)</f>
        <v>0.831749371760977</v>
      </c>
      <c r="C10" s="37" t="n">
        <f aca="false">STDEV(C3:C8)</f>
        <v>2.80794426530863</v>
      </c>
      <c r="D10" s="37" t="n">
        <f aca="false">STDEV(D3:D8)</f>
        <v>4.09829949743248</v>
      </c>
      <c r="E10" s="37" t="n">
        <f aca="false">STDEV(E3:E8)</f>
        <v>4.18941782211925</v>
      </c>
      <c r="F10" s="5" t="s">
        <v>8</v>
      </c>
      <c r="G10" s="36" t="n">
        <f aca="false">STDEV(G3:G8)</f>
        <v>1.38650836904493</v>
      </c>
      <c r="H10" s="37" t="n">
        <f aca="false">STDEV(H3:H8)</f>
        <v>3.08187674959301</v>
      </c>
      <c r="I10" s="37" t="n">
        <f aca="false">STDEV(I3:I8)</f>
        <v>2.73810894264322</v>
      </c>
      <c r="J10" s="37" t="n">
        <f aca="false">STDEV(J3:J8)</f>
        <v>3.42760305629602</v>
      </c>
    </row>
    <row r="11" customFormat="false" ht="14.4" hidden="false" customHeight="false" outlineLevel="0" collapsed="false">
      <c r="A11" s="9" t="s">
        <v>9</v>
      </c>
      <c r="B11" s="10"/>
      <c r="C11" s="11" t="n">
        <f aca="false">TTEST(B3:B8,C3:C8,2,3)</f>
        <v>0.0122711335432349</v>
      </c>
      <c r="D11" s="11" t="n">
        <f aca="false">TTEST(B3:B8,D3:D8,2,3)</f>
        <v>0.0018945487731898</v>
      </c>
      <c r="E11" s="11" t="n">
        <f aca="false">TTEST(B3:B8,E3:E8,2,3)</f>
        <v>2.95627267760922E-005</v>
      </c>
      <c r="F11" s="9" t="s">
        <v>9</v>
      </c>
      <c r="G11" s="10"/>
      <c r="H11" s="11" t="n">
        <f aca="false">TTEST(G3:G8,H3:H8,2,3)</f>
        <v>0.00022484027737869</v>
      </c>
      <c r="I11" s="11" t="n">
        <f aca="false">TTEST(G3:G8,I3:I8,2,3)</f>
        <v>0.00109170678946598</v>
      </c>
      <c r="J11" s="11" t="n">
        <f aca="false">TTEST(G3:G8,J3:J8,2,3)</f>
        <v>2.87980219595993E-006</v>
      </c>
    </row>
    <row r="12" customFormat="false" ht="14.4" hidden="false" customHeight="false" outlineLevel="0" collapsed="false">
      <c r="A12" s="13" t="s">
        <v>246</v>
      </c>
      <c r="B12" s="2"/>
      <c r="C12" s="2"/>
      <c r="D12" s="2"/>
      <c r="E1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6.66"/>
    <col collapsed="false" customWidth="true" hidden="false" outlineLevel="0" max="6" min="2" style="0" width="5.99"/>
    <col collapsed="false" customWidth="true" hidden="false" outlineLevel="0" max="7" min="7" style="0" width="26.32"/>
    <col collapsed="false" customWidth="true" hidden="false" outlineLevel="0" max="12" min="8" style="0" width="6.1"/>
  </cols>
  <sheetData>
    <row r="1" customFormat="false" ht="14.4" hidden="false" customHeight="false" outlineLevel="0" collapsed="false">
      <c r="A1" s="1" t="s">
        <v>284</v>
      </c>
      <c r="B1" s="2"/>
      <c r="C1" s="2"/>
      <c r="D1" s="2"/>
      <c r="E1" s="2"/>
      <c r="F1" s="2"/>
    </row>
    <row r="2" customFormat="false" ht="14.4" hidden="false" customHeight="false" outlineLevel="0" collapsed="false">
      <c r="A2" s="17" t="s">
        <v>285</v>
      </c>
      <c r="B2" s="41" t="n">
        <v>0.025</v>
      </c>
      <c r="C2" s="41" t="n">
        <v>0.05</v>
      </c>
      <c r="D2" s="41" t="n">
        <v>0.1</v>
      </c>
      <c r="E2" s="41" t="n">
        <v>0.2</v>
      </c>
      <c r="F2" s="41" t="n">
        <v>0.4</v>
      </c>
      <c r="G2" s="17" t="s">
        <v>285</v>
      </c>
      <c r="H2" s="41" t="n">
        <v>0.025</v>
      </c>
      <c r="I2" s="41" t="n">
        <v>0.05</v>
      </c>
      <c r="J2" s="41" t="n">
        <v>0.1</v>
      </c>
      <c r="K2" s="41" t="n">
        <v>0.2</v>
      </c>
      <c r="L2" s="41" t="n">
        <v>0.4</v>
      </c>
    </row>
    <row r="3" customFormat="false" ht="14.4" hidden="false" customHeight="false" outlineLevel="0" collapsed="false">
      <c r="A3" s="5" t="s">
        <v>2</v>
      </c>
      <c r="B3" s="40" t="n">
        <v>6.64099653654098</v>
      </c>
      <c r="C3" s="40" t="n">
        <v>6.76233297328949</v>
      </c>
      <c r="D3" s="40" t="n">
        <v>6.98983887290955</v>
      </c>
      <c r="E3" s="40" t="n">
        <v>7.24334520692825</v>
      </c>
      <c r="F3" s="40" t="n">
        <v>7.49035094804764</v>
      </c>
      <c r="G3" s="42" t="n">
        <v>9311</v>
      </c>
      <c r="H3" s="40" t="n">
        <v>16.1568368866227</v>
      </c>
      <c r="I3" s="40" t="n">
        <v>16.2848710409078</v>
      </c>
      <c r="J3" s="40" t="n">
        <v>16.9398114843802</v>
      </c>
      <c r="K3" s="6" t="n">
        <v>17.0973908530582</v>
      </c>
      <c r="L3" s="40" t="n">
        <v>17.5405837446993</v>
      </c>
    </row>
    <row r="4" customFormat="false" ht="16.8" hidden="false" customHeight="false" outlineLevel="0" collapsed="false">
      <c r="A4" s="7" t="s">
        <v>11</v>
      </c>
      <c r="B4" s="43" t="n">
        <v>6.6691640504837</v>
      </c>
      <c r="C4" s="43" t="n">
        <v>6.93133741121292</v>
      </c>
      <c r="D4" s="43" t="n">
        <v>6.94650438508987</v>
      </c>
      <c r="E4" s="43" t="n">
        <v>7.16534325799942</v>
      </c>
      <c r="F4" s="43" t="n">
        <v>7.5141849486351</v>
      </c>
      <c r="G4" s="7" t="s">
        <v>11</v>
      </c>
      <c r="H4" s="43" t="n">
        <v>15.9106189396165</v>
      </c>
      <c r="I4" s="43" t="n">
        <v>16.294719934897</v>
      </c>
      <c r="J4" s="43" t="n">
        <v>17.0776930650798</v>
      </c>
      <c r="K4" s="8" t="n">
        <v>17.6587675374205</v>
      </c>
      <c r="L4" s="43" t="n">
        <v>17.6981631133773</v>
      </c>
    </row>
    <row r="5" customFormat="false" ht="14.4" hidden="false" customHeight="false" outlineLevel="0" collapsed="false">
      <c r="A5" s="5" t="s">
        <v>7</v>
      </c>
      <c r="B5" s="40" t="n">
        <f aca="false">AVERAGE(B3:B4)</f>
        <v>6.65508029351234</v>
      </c>
      <c r="C5" s="40" t="n">
        <f aca="false">AVERAGE(C3:C4)</f>
        <v>6.84683519225121</v>
      </c>
      <c r="D5" s="40" t="n">
        <f aca="false">AVERAGE(D3:D4)</f>
        <v>6.96817162899971</v>
      </c>
      <c r="E5" s="40" t="n">
        <f aca="false">AVERAGE(E3:E4)</f>
        <v>7.20434423246384</v>
      </c>
      <c r="F5" s="40" t="n">
        <f aca="false">AVERAGE(F3:F4)</f>
        <v>7.50226794834137</v>
      </c>
      <c r="G5" s="5" t="s">
        <v>7</v>
      </c>
      <c r="H5" s="40" t="n">
        <f aca="false">AVERAGE(H3:H4)</f>
        <v>16.0337279131196</v>
      </c>
      <c r="I5" s="40" t="n">
        <f aca="false">AVERAGE(I3:I4)</f>
        <v>16.2897954879024</v>
      </c>
      <c r="J5" s="40" t="n">
        <f aca="false">AVERAGE(J3:J4)</f>
        <v>17.00875227473</v>
      </c>
      <c r="K5" s="40" t="n">
        <f aca="false">AVERAGE(K3:K4)</f>
        <v>17.3780791952393</v>
      </c>
      <c r="L5" s="40" t="n">
        <f aca="false">AVERAGE(L3:L4)</f>
        <v>17.6193734290383</v>
      </c>
    </row>
    <row r="6" customFormat="false" ht="14.4" hidden="false" customHeight="false" outlineLevel="0" collapsed="false">
      <c r="A6" s="7" t="s">
        <v>8</v>
      </c>
      <c r="B6" s="43" t="n">
        <f aca="false">STDEV(B3:B4)</f>
        <v>0.0199174401180628</v>
      </c>
      <c r="C6" s="43" t="n">
        <f aca="false">STDEV(C3:C4)</f>
        <v>0.119504184106279</v>
      </c>
      <c r="D6" s="43" t="n">
        <f aca="false">STDEV(D3:D4)</f>
        <v>0.0306421101965362</v>
      </c>
      <c r="E6" s="43" t="n">
        <f aca="false">STDEV(E3:E4)</f>
        <v>0.0551557070333445</v>
      </c>
      <c r="F6" s="43" t="n">
        <f aca="false">STDEV(F3:F4)</f>
        <v>0.0168531834381988</v>
      </c>
      <c r="G6" s="7" t="s">
        <v>8</v>
      </c>
      <c r="H6" s="43" t="n">
        <f aca="false">STDEV(H3:H4)</f>
        <v>0.174102379977934</v>
      </c>
      <c r="I6" s="43" t="n">
        <f aca="false">STDEV(I3:I4)</f>
        <v>0.00696421972696132</v>
      </c>
      <c r="J6" s="43" t="n">
        <f aca="false">STDEV(J3:J4)</f>
        <v>0.0974970007133864</v>
      </c>
      <c r="K6" s="43" t="n">
        <f aca="false">STDEV(K3:K4)</f>
        <v>0.396953260312561</v>
      </c>
      <c r="L6" s="43" t="n">
        <f aca="false">STDEV(L3:L4)</f>
        <v>0.1114254401673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5.99"/>
    <col collapsed="false" customWidth="true" hidden="false" outlineLevel="0" max="5" min="2" style="0" width="5.99"/>
    <col collapsed="false" customWidth="true" hidden="false" outlineLevel="0" max="6" min="6" style="0" width="6.87"/>
    <col collapsed="false" customWidth="true" hidden="false" outlineLevel="0" max="7" min="7" style="0" width="26.32"/>
    <col collapsed="false" customWidth="true" hidden="false" outlineLevel="0" max="11" min="8" style="0" width="6.1"/>
    <col collapsed="false" customWidth="true" hidden="false" outlineLevel="0" max="12" min="12" style="0" width="6.87"/>
  </cols>
  <sheetData>
    <row r="1" customFormat="false" ht="16.8" hidden="false" customHeight="false" outlineLevel="0" collapsed="false">
      <c r="A1" s="1" t="s">
        <v>286</v>
      </c>
      <c r="B1" s="2"/>
      <c r="C1" s="2"/>
      <c r="D1" s="2"/>
      <c r="E1" s="2"/>
      <c r="F1" s="2"/>
    </row>
    <row r="2" customFormat="false" ht="16.2" hidden="false" customHeight="false" outlineLevel="0" collapsed="false">
      <c r="A2" s="17" t="s">
        <v>287</v>
      </c>
      <c r="B2" s="41" t="n">
        <v>0.625</v>
      </c>
      <c r="C2" s="41" t="n">
        <v>1.25</v>
      </c>
      <c r="D2" s="41" t="n">
        <v>2.5</v>
      </c>
      <c r="E2" s="41" t="n">
        <v>5</v>
      </c>
      <c r="F2" s="41" t="n">
        <v>10</v>
      </c>
      <c r="G2" s="17" t="s">
        <v>287</v>
      </c>
      <c r="H2" s="41" t="n">
        <v>0.625</v>
      </c>
      <c r="I2" s="41" t="n">
        <v>1.25</v>
      </c>
      <c r="J2" s="41" t="n">
        <v>2.5</v>
      </c>
      <c r="K2" s="41" t="n">
        <v>5</v>
      </c>
      <c r="L2" s="41" t="n">
        <v>10</v>
      </c>
    </row>
    <row r="3" customFormat="false" ht="14.4" hidden="false" customHeight="false" outlineLevel="0" collapsed="false">
      <c r="A3" s="5" t="s">
        <v>2</v>
      </c>
      <c r="B3" s="40" t="n">
        <v>6.30082187261581</v>
      </c>
      <c r="C3" s="40" t="n">
        <v>6.63449658937454</v>
      </c>
      <c r="D3" s="40" t="n">
        <v>7.15234271793365</v>
      </c>
      <c r="E3" s="40" t="n">
        <v>7.80669225711822</v>
      </c>
      <c r="F3" s="40" t="n">
        <v>8.06019859113693</v>
      </c>
      <c r="G3" s="42" t="n">
        <v>9311</v>
      </c>
      <c r="H3" s="40" t="n">
        <v>16.0770620487213</v>
      </c>
      <c r="I3" s="40" t="n">
        <v>17.9621087173462</v>
      </c>
      <c r="J3" s="40" t="n">
        <v>18.573124414444</v>
      </c>
      <c r="K3" s="40" t="n">
        <v>18.7724621543884</v>
      </c>
      <c r="L3" s="40" t="n">
        <v>18.6727932844162</v>
      </c>
    </row>
    <row r="4" customFormat="false" ht="16.8" hidden="false" customHeight="false" outlineLevel="0" collapsed="false">
      <c r="A4" s="7" t="s">
        <v>11</v>
      </c>
      <c r="B4" s="43" t="n">
        <v>6.22498635749817</v>
      </c>
      <c r="C4" s="43" t="n">
        <v>6.89666995010376</v>
      </c>
      <c r="D4" s="43" t="n">
        <v>7.13500866451263</v>
      </c>
      <c r="E4" s="43" t="n">
        <v>7.22601115350723</v>
      </c>
      <c r="F4" s="43" t="n">
        <v>7.27151207513809</v>
      </c>
      <c r="G4" s="7" t="s">
        <v>11</v>
      </c>
      <c r="H4" s="43" t="n">
        <v>16.8007465101242</v>
      </c>
      <c r="I4" s="43" t="n">
        <v>17.3510943117142</v>
      </c>
      <c r="J4" s="43" t="n">
        <v>18.5947913354874</v>
      </c>
      <c r="K4" s="43" t="n">
        <v>18.79846323452</v>
      </c>
      <c r="L4" s="43" t="n">
        <v>18.9804669210434</v>
      </c>
    </row>
    <row r="5" customFormat="false" ht="14.4" hidden="false" customHeight="false" outlineLevel="0" collapsed="false">
      <c r="A5" s="5" t="s">
        <v>7</v>
      </c>
      <c r="B5" s="40" t="n">
        <f aca="false">AVERAGE(B3:B4)</f>
        <v>6.26290411505699</v>
      </c>
      <c r="C5" s="40" t="n">
        <f aca="false">AVERAGE(C3:C4)</f>
        <v>6.76558326973915</v>
      </c>
      <c r="D5" s="40" t="n">
        <f aca="false">AVERAGE(D3:D4)</f>
        <v>7.14367569122314</v>
      </c>
      <c r="E5" s="40" t="n">
        <f aca="false">AVERAGE(E3:E4)</f>
        <v>7.51635170531273</v>
      </c>
      <c r="F5" s="40" t="n">
        <f aca="false">AVERAGE(F3:F4)</f>
        <v>7.66585533313751</v>
      </c>
      <c r="G5" s="5" t="s">
        <v>7</v>
      </c>
      <c r="H5" s="40" t="n">
        <f aca="false">AVERAGE(H3:H4)</f>
        <v>16.4389042794228</v>
      </c>
      <c r="I5" s="40" t="n">
        <f aca="false">AVERAGE(I3:I4)</f>
        <v>17.6566015145302</v>
      </c>
      <c r="J5" s="40" t="n">
        <f aca="false">AVERAGE(J3:J4)</f>
        <v>18.5839578749657</v>
      </c>
      <c r="K5" s="40" t="n">
        <f aca="false">AVERAGE(K3:K4)</f>
        <v>18.7854626944542</v>
      </c>
      <c r="L5" s="40" t="n">
        <f aca="false">AVERAGE(L3:L4)</f>
        <v>18.8266301027298</v>
      </c>
    </row>
    <row r="6" customFormat="false" ht="14.4" hidden="false" customHeight="false" outlineLevel="0" collapsed="false">
      <c r="A6" s="7" t="s">
        <v>8</v>
      </c>
      <c r="B6" s="43" t="n">
        <f aca="false">STDEV(B3:B4)</f>
        <v>0.0536238069944624</v>
      </c>
      <c r="C6" s="43" t="n">
        <f aca="false">STDEV(C3:C4)</f>
        <v>0.185384561218097</v>
      </c>
      <c r="D6" s="43" t="n">
        <f aca="false">STDEV(D3:D4)</f>
        <v>0.0122570267194528</v>
      </c>
      <c r="E6" s="43" t="n">
        <f aca="false">STDEV(E3:E4)</f>
        <v>0.41060354607022</v>
      </c>
      <c r="F6" s="43" t="n">
        <f aca="false">STDEV(F3:F4)</f>
        <v>0.557685583693173</v>
      </c>
      <c r="G6" s="7" t="s">
        <v>8</v>
      </c>
      <c r="H6" s="43" t="n">
        <f aca="false">STDEV(H3:H4)</f>
        <v>0.511722190097318</v>
      </c>
      <c r="I6" s="43" t="n">
        <f aca="false">STDEV(I3:I4)</f>
        <v>0.432052429625069</v>
      </c>
      <c r="J6" s="43" t="n">
        <f aca="false">STDEV(J3:J4)</f>
        <v>0.0153208267972175</v>
      </c>
      <c r="K6" s="43" t="n">
        <f aca="false">STDEV(K3:K4)</f>
        <v>0.0183855400791814</v>
      </c>
      <c r="L6" s="43" t="n">
        <f aca="false">STDEV(L3:L4)</f>
        <v>0.2175581148514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7.99"/>
    <col collapsed="false" customWidth="true" hidden="false" outlineLevel="0" max="2" min="2" style="0" width="9.99"/>
    <col collapsed="false" customWidth="true" hidden="false" outlineLevel="0" max="4" min="3" style="0" width="12.99"/>
    <col collapsed="false" customWidth="true" hidden="false" outlineLevel="0" max="6" min="5" style="0" width="13.99"/>
    <col collapsed="false" customWidth="true" hidden="false" outlineLevel="0" max="7" min="7" style="0" width="8.1"/>
  </cols>
  <sheetData>
    <row r="1" customFormat="false" ht="14.4" hidden="false" customHeight="false" outlineLevel="0" collapsed="false">
      <c r="A1" s="1" t="s">
        <v>288</v>
      </c>
      <c r="B1" s="2"/>
      <c r="C1" s="2"/>
      <c r="D1" s="2"/>
      <c r="E1" s="2"/>
      <c r="F1" s="2"/>
    </row>
    <row r="2" customFormat="false" ht="16.8" hidden="false" customHeight="false" outlineLevel="0" collapsed="false">
      <c r="A2" s="12" t="s">
        <v>289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n">
        <v>9311</v>
      </c>
    </row>
    <row r="3" customFormat="false" ht="14.4" hidden="false" customHeight="false" outlineLevel="0" collapsed="false">
      <c r="A3" s="1"/>
      <c r="B3" s="6" t="n">
        <v>18.4575903138777</v>
      </c>
      <c r="C3" s="6" t="n">
        <v>28.9772214365239</v>
      </c>
      <c r="D3" s="6" t="n">
        <v>26.9682856509204</v>
      </c>
      <c r="E3" s="6" t="n">
        <v>14.2368324575339</v>
      </c>
      <c r="F3" s="6" t="n">
        <v>12.9199728621574</v>
      </c>
      <c r="G3" s="6" t="n">
        <v>42.0005021799174</v>
      </c>
    </row>
    <row r="4" customFormat="false" ht="14.4" hidden="false" customHeight="false" outlineLevel="0" collapsed="false">
      <c r="A4" s="1"/>
      <c r="B4" s="6" t="n">
        <v>17.8608300640099</v>
      </c>
      <c r="C4" s="6" t="n">
        <v>25.8489232714695</v>
      </c>
      <c r="D4" s="6" t="n">
        <v>33.1125827814569</v>
      </c>
      <c r="E4" s="6" t="n">
        <v>13.3849947164494</v>
      </c>
      <c r="F4" s="6" t="n">
        <v>14.3231125688322</v>
      </c>
      <c r="G4" s="6" t="n">
        <v>39.8402769819105</v>
      </c>
    </row>
    <row r="5" customFormat="false" ht="14.4" hidden="false" customHeight="false" outlineLevel="0" collapsed="false">
      <c r="A5" s="7"/>
      <c r="B5" s="8" t="n">
        <v>20.9133970864242</v>
      </c>
      <c r="C5" s="8" t="n">
        <v>30.615691693536</v>
      </c>
      <c r="D5" s="8" t="n">
        <v>32.6347305389222</v>
      </c>
      <c r="E5" s="8" t="n">
        <v>13.5533810427925</v>
      </c>
      <c r="F5" s="8" t="n">
        <v>14.2836278662188</v>
      </c>
      <c r="G5" s="8" t="n">
        <v>40.7450523864959</v>
      </c>
    </row>
    <row r="6" customFormat="false" ht="14.4" hidden="false" customHeight="false" outlineLevel="0" collapsed="false">
      <c r="A6" s="5" t="s">
        <v>7</v>
      </c>
      <c r="B6" s="6" t="n">
        <f aca="false">AVERAGE(B3:B5)</f>
        <v>19.0772724881039</v>
      </c>
      <c r="C6" s="6" t="n">
        <f aca="false">AVERAGE(C3:C5)</f>
        <v>28.4806121338431</v>
      </c>
      <c r="D6" s="6" t="n">
        <f aca="false">AVERAGE(D3:D5)</f>
        <v>30.9051996570998</v>
      </c>
      <c r="E6" s="6" t="n">
        <f aca="false">AVERAGE(E3:E5)</f>
        <v>13.7250694055919</v>
      </c>
      <c r="F6" s="6" t="n">
        <f aca="false">AVERAGE(F3:F5)</f>
        <v>13.8422377657361</v>
      </c>
      <c r="G6" s="6" t="n">
        <f aca="false">AVERAGE(G3:G5)</f>
        <v>40.8619438494413</v>
      </c>
    </row>
    <row r="7" customFormat="false" ht="14.4" hidden="false" customHeight="false" outlineLevel="0" collapsed="false">
      <c r="A7" s="5" t="s">
        <v>8</v>
      </c>
      <c r="B7" s="6" t="n">
        <f aca="false">STDEV(B3:B5)</f>
        <v>1.6178831399001</v>
      </c>
      <c r="C7" s="6" t="n">
        <f aca="false">STDEV(C3:C5)</f>
        <v>2.4218765239034</v>
      </c>
      <c r="D7" s="6" t="n">
        <f aca="false">STDEV(D3:D5)</f>
        <v>3.4178289322994</v>
      </c>
      <c r="E7" s="6" t="n">
        <f aca="false">STDEV(E3:E5)</f>
        <v>0.451125874589954</v>
      </c>
      <c r="F7" s="6" t="n">
        <f aca="false">STDEV(F3:F5)</f>
        <v>0.798948793549922</v>
      </c>
      <c r="G7" s="6" t="n">
        <f aca="false">STDEV(G3:G5)</f>
        <v>1.08484604304392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TTEST(B3:B5,C3:C5,2,3)</f>
        <v>0.00746062690226798</v>
      </c>
      <c r="D8" s="11" t="n">
        <f aca="false">TTEST(B3:B5,D3:D5,2,3)</f>
        <v>0.0140252737703086</v>
      </c>
      <c r="E8" s="11" t="n">
        <f aca="false">TTEST(B3:B5,E3:E5,2,3)</f>
        <v>0.0225288256704071</v>
      </c>
      <c r="F8" s="11" t="n">
        <f aca="false">TTEST(B3:B5,F3:F5,2,3)</f>
        <v>0.0161852736173076</v>
      </c>
      <c r="G8" s="11" t="n">
        <f aca="false">TTEST(B3:B5,G3:G5,2,3)</f>
        <v>0.000110668867640432</v>
      </c>
    </row>
    <row r="9" customFormat="false" ht="14.4" hidden="false" customHeight="false" outlineLevel="0" collapsed="false">
      <c r="A9" s="13" t="s">
        <v>12</v>
      </c>
      <c r="B9" s="2"/>
      <c r="C9" s="2"/>
      <c r="D9" s="2"/>
      <c r="E9" s="2"/>
      <c r="F9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8.1"/>
    <col collapsed="false" customWidth="true" hidden="false" outlineLevel="0" max="2" min="2" style="0" width="5.99"/>
    <col collapsed="false" customWidth="true" hidden="false" outlineLevel="0" max="6" min="3" style="0" width="8.1"/>
  </cols>
  <sheetData>
    <row r="1" customFormat="false" ht="14.4" hidden="false" customHeight="false" outlineLevel="0" collapsed="false">
      <c r="A1" s="1" t="s">
        <v>290</v>
      </c>
      <c r="B1" s="2"/>
      <c r="C1" s="2"/>
      <c r="D1" s="2"/>
      <c r="E1" s="2"/>
      <c r="F1" s="2"/>
    </row>
    <row r="2" customFormat="false" ht="16.8" hidden="false" customHeight="false" outlineLevel="0" collapsed="false">
      <c r="A2" s="12" t="s">
        <v>289</v>
      </c>
      <c r="B2" s="4" t="s">
        <v>257</v>
      </c>
      <c r="C2" s="4" t="s">
        <v>258</v>
      </c>
      <c r="D2" s="4" t="s">
        <v>259</v>
      </c>
      <c r="E2" s="39" t="s">
        <v>260</v>
      </c>
      <c r="F2" s="39" t="s">
        <v>261</v>
      </c>
    </row>
    <row r="3" customFormat="false" ht="14.4" hidden="false" customHeight="false" outlineLevel="0" collapsed="false">
      <c r="A3" s="1"/>
      <c r="B3" s="6" t="n">
        <v>16.2462115368892</v>
      </c>
      <c r="C3" s="6" t="n">
        <v>17.5106350071576</v>
      </c>
      <c r="D3" s="6" t="n">
        <v>15.5820369116721</v>
      </c>
      <c r="E3" s="6" t="n">
        <v>20.4694470190113</v>
      </c>
      <c r="F3" s="6" t="n">
        <v>20.8706614624269</v>
      </c>
    </row>
    <row r="4" customFormat="false" ht="14.4" hidden="false" customHeight="false" outlineLevel="0" collapsed="false">
      <c r="A4" s="1"/>
      <c r="B4" s="6" t="n">
        <v>16.2283209680215</v>
      </c>
      <c r="C4" s="6" t="n">
        <v>15.8008332203487</v>
      </c>
      <c r="D4" s="6" t="n">
        <v>16.9958869459927</v>
      </c>
      <c r="E4" s="6" t="n">
        <v>19.8771945860169</v>
      </c>
      <c r="F4" s="6" t="n">
        <v>19.9215124076063</v>
      </c>
    </row>
    <row r="5" customFormat="false" ht="14.4" hidden="false" customHeight="false" outlineLevel="0" collapsed="false">
      <c r="A5" s="7"/>
      <c r="B5" s="8" t="n">
        <v>16.6669712029133</v>
      </c>
      <c r="C5" s="8" t="n">
        <v>15.5647118629479</v>
      </c>
      <c r="D5" s="8" t="n">
        <v>17.3964809216324</v>
      </c>
      <c r="E5" s="8" t="n">
        <v>20.2010965316238</v>
      </c>
      <c r="F5" s="8" t="n">
        <v>20.9892898778359</v>
      </c>
    </row>
    <row r="6" customFormat="false" ht="14.4" hidden="false" customHeight="false" outlineLevel="0" collapsed="false">
      <c r="A6" s="5" t="s">
        <v>7</v>
      </c>
      <c r="B6" s="6" t="n">
        <f aca="false">AVERAGE(B3:B5)</f>
        <v>16.3805012359413</v>
      </c>
      <c r="C6" s="6" t="n">
        <f aca="false">AVERAGE(C3:C5)</f>
        <v>16.2920600301514</v>
      </c>
      <c r="D6" s="6" t="n">
        <f aca="false">AVERAGE(D3:D5)</f>
        <v>16.6581349264324</v>
      </c>
      <c r="E6" s="6" t="n">
        <f aca="false">AVERAGE(E3:E5)</f>
        <v>20.182579378884</v>
      </c>
      <c r="F6" s="6" t="n">
        <f aca="false">AVERAGE(F3:F5)</f>
        <v>20.5938212492897</v>
      </c>
    </row>
    <row r="7" customFormat="false" ht="14.4" hidden="false" customHeight="false" outlineLevel="0" collapsed="false">
      <c r="A7" s="5" t="s">
        <v>8</v>
      </c>
      <c r="B7" s="6" t="n">
        <f aca="false">STDEV(B3:B5)</f>
        <v>0.248251484580212</v>
      </c>
      <c r="C7" s="6" t="n">
        <f aca="false">STDEV(C3:C5)</f>
        <v>1.06190020943329</v>
      </c>
      <c r="D7" s="6" t="n">
        <f aca="false">STDEV(D3:D5)</f>
        <v>0.953209885784834</v>
      </c>
      <c r="E7" s="6" t="n">
        <f aca="false">STDEV(E3:E5)</f>
        <v>0.296560111623507</v>
      </c>
      <c r="F7" s="6" t="n">
        <f aca="false">STDEV(F3:F5)</f>
        <v>0.585249997172032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TTEST(B3:B5,C3:C5,2,3)</f>
        <v>0.900025824641422</v>
      </c>
      <c r="D8" s="11" t="n">
        <f aca="false">TTEST(B3:B5,D3:D5,2,3)</f>
        <v>0.668550289231913</v>
      </c>
      <c r="E8" s="11" t="n">
        <f aca="false">TTEST(B3:B5,E3:E5,2,3)</f>
        <v>8.63179593985825E-005</v>
      </c>
      <c r="F8" s="11" t="n">
        <f aca="false">TTEST(B3:B5,F3:F5,2,3)</f>
        <v>0.00229115441754481</v>
      </c>
    </row>
    <row r="9" customFormat="false" ht="14.4" hidden="false" customHeight="false" outlineLevel="0" collapsed="false">
      <c r="A9" s="13" t="s">
        <v>262</v>
      </c>
      <c r="B9" s="2"/>
      <c r="C9" s="2"/>
      <c r="D9" s="2"/>
      <c r="E9" s="2"/>
      <c r="F9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30.87"/>
    <col collapsed="false" customWidth="true" hidden="false" outlineLevel="0" max="3" min="2" style="0" width="11.32"/>
  </cols>
  <sheetData>
    <row r="1" customFormat="false" ht="14.4" hidden="false" customHeight="false" outlineLevel="0" collapsed="false">
      <c r="A1" s="1" t="s">
        <v>291</v>
      </c>
      <c r="B1" s="2"/>
      <c r="C1" s="2"/>
    </row>
    <row r="2" customFormat="false" ht="16.8" hidden="false" customHeight="false" outlineLevel="0" collapsed="false">
      <c r="A2" s="17" t="s">
        <v>292</v>
      </c>
      <c r="B2" s="4" t="s">
        <v>18</v>
      </c>
      <c r="C2" s="4" t="s">
        <v>19</v>
      </c>
    </row>
    <row r="3" customFormat="false" ht="14.4" hidden="false" customHeight="false" outlineLevel="0" collapsed="false">
      <c r="A3" s="1"/>
      <c r="B3" s="6" t="n">
        <v>5.84129717855449</v>
      </c>
      <c r="C3" s="6" t="n">
        <v>5.54113808523749</v>
      </c>
    </row>
    <row r="4" customFormat="false" ht="14.4" hidden="false" customHeight="false" outlineLevel="0" collapsed="false">
      <c r="A4" s="1"/>
      <c r="B4" s="6" t="n">
        <v>5.41903417913337</v>
      </c>
      <c r="C4" s="6" t="n">
        <v>2.85769402674812</v>
      </c>
    </row>
    <row r="5" customFormat="false" ht="14.4" hidden="false" customHeight="false" outlineLevel="0" collapsed="false">
      <c r="A5" s="7"/>
      <c r="B5" s="8" t="n">
        <v>5.84129717855449</v>
      </c>
      <c r="C5" s="8" t="n">
        <v>4.66989084046534</v>
      </c>
    </row>
    <row r="6" customFormat="false" ht="14.4" hidden="false" customHeight="false" outlineLevel="0" collapsed="false">
      <c r="A6" s="5" t="s">
        <v>7</v>
      </c>
      <c r="B6" s="6" t="n">
        <f aca="false">AVERAGE(B3:B5)</f>
        <v>5.70054284541412</v>
      </c>
      <c r="C6" s="6" t="n">
        <f aca="false">AVERAGE(C3:C5)</f>
        <v>4.35624098415032</v>
      </c>
    </row>
    <row r="7" customFormat="false" ht="14.4" hidden="false" customHeight="false" outlineLevel="0" collapsed="false">
      <c r="A7" s="5" t="s">
        <v>8</v>
      </c>
      <c r="B7" s="6" t="n">
        <f aca="false">STDEV(B3:B5)</f>
        <v>0.243793656384604</v>
      </c>
      <c r="C7" s="6" t="n">
        <f aca="false">STDEV(C3:C5)</f>
        <v>1.36894126171845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TTEST(B3:B5,C3:C5,2,3)</f>
        <v>0.228561915151504</v>
      </c>
    </row>
    <row r="9" customFormat="false" ht="14.4" hidden="false" customHeight="false" outlineLevel="0" collapsed="false">
      <c r="A9" s="13" t="s">
        <v>293</v>
      </c>
      <c r="B9" s="2"/>
      <c r="C9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6.77"/>
    <col collapsed="false" customWidth="true" hidden="false" outlineLevel="0" max="2" min="2" style="0" width="9.99"/>
    <col collapsed="false" customWidth="true" hidden="false" outlineLevel="0" max="4" min="3" style="0" width="12.99"/>
    <col collapsed="false" customWidth="true" hidden="false" outlineLevel="0" max="6" min="5" style="0" width="13.99"/>
    <col collapsed="false" customWidth="true" hidden="false" outlineLevel="0" max="7" min="7" style="0" width="8.1"/>
  </cols>
  <sheetData>
    <row r="1" customFormat="false" ht="16.8" hidden="false" customHeight="false" outlineLevel="0" collapsed="false">
      <c r="A1" s="1" t="s">
        <v>13</v>
      </c>
      <c r="B1" s="2"/>
      <c r="C1" s="2"/>
      <c r="D1" s="2"/>
      <c r="E1" s="2"/>
      <c r="F1" s="2"/>
      <c r="G1" s="2"/>
    </row>
    <row r="2" customFormat="false" ht="16.8" hidden="false" customHeight="false" outlineLevel="0" collapsed="false">
      <c r="A2" s="14" t="s">
        <v>14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n">
        <v>9311</v>
      </c>
    </row>
    <row r="3" customFormat="false" ht="14.4" hidden="false" customHeight="false" outlineLevel="0" collapsed="false">
      <c r="A3" s="5"/>
      <c r="B3" s="15" t="n">
        <v>0.101263720186047</v>
      </c>
      <c r="C3" s="15" t="n">
        <v>0.290715562666667</v>
      </c>
      <c r="D3" s="15" t="n">
        <v>0.227527057551839</v>
      </c>
      <c r="E3" s="15" t="n">
        <v>0.0738370057748345</v>
      </c>
      <c r="F3" s="15" t="n">
        <v>0.0685647944186047</v>
      </c>
      <c r="G3" s="15" t="n">
        <v>0.49028622631579</v>
      </c>
    </row>
    <row r="4" customFormat="false" ht="14.4" hidden="false" customHeight="false" outlineLevel="0" collapsed="false">
      <c r="A4" s="5"/>
      <c r="B4" s="15" t="n">
        <v>0.104504165209302</v>
      </c>
      <c r="C4" s="15" t="n">
        <v>0.245179017791045</v>
      </c>
      <c r="D4" s="15" t="n">
        <v>0.239643703157895</v>
      </c>
      <c r="E4" s="15" t="n">
        <v>0.0739586825082508</v>
      </c>
      <c r="F4" s="15" t="n">
        <v>0.0699599128712871</v>
      </c>
      <c r="G4" s="15" t="n">
        <v>0.414517335973155</v>
      </c>
    </row>
    <row r="5" customFormat="false" ht="14.4" hidden="false" customHeight="false" outlineLevel="0" collapsed="false">
      <c r="A5" s="7"/>
      <c r="B5" s="16" t="n">
        <v>0.0980286124414717</v>
      </c>
      <c r="C5" s="16" t="n">
        <v>0.328919865319865</v>
      </c>
      <c r="D5" s="16" t="n">
        <v>0.212199056953642</v>
      </c>
      <c r="E5" s="16" t="n">
        <v>0.0823299947019869</v>
      </c>
      <c r="F5" s="16" t="n">
        <v>0.0656800576423841</v>
      </c>
      <c r="G5" s="16" t="n">
        <v>0.419393557333333</v>
      </c>
    </row>
    <row r="6" customFormat="false" ht="14.4" hidden="false" customHeight="false" outlineLevel="0" collapsed="false">
      <c r="A6" s="5" t="s">
        <v>7</v>
      </c>
      <c r="B6" s="15" t="n">
        <f aca="false">AVERAGE(B3:B5)</f>
        <v>0.10126549927894</v>
      </c>
      <c r="C6" s="15" t="n">
        <f aca="false">AVERAGE(C3:C5)</f>
        <v>0.288271481925859</v>
      </c>
      <c r="D6" s="15" t="n">
        <f aca="false">AVERAGE(D3:D5)</f>
        <v>0.226456605887792</v>
      </c>
      <c r="E6" s="15" t="n">
        <f aca="false">AVERAGE(E3:E5)</f>
        <v>0.0767085609950241</v>
      </c>
      <c r="F6" s="15" t="n">
        <f aca="false">AVERAGE(F3:F5)</f>
        <v>0.0680682549774253</v>
      </c>
      <c r="G6" s="15" t="n">
        <f aca="false">AVERAGE(G3:G5)</f>
        <v>0.441399039874093</v>
      </c>
    </row>
    <row r="7" customFormat="false" ht="14.4" hidden="false" customHeight="false" outlineLevel="0" collapsed="false">
      <c r="A7" s="5" t="s">
        <v>8</v>
      </c>
      <c r="B7" s="15" t="n">
        <f aca="false">STDEV(B3:B5)</f>
        <v>0.00323777675050617</v>
      </c>
      <c r="C7" s="15" t="n">
        <f aca="false">STDEV(C3:C5)</f>
        <v>0.0419238897791222</v>
      </c>
      <c r="D7" s="15" t="n">
        <f aca="false">STDEV(D3:D5)</f>
        <v>0.0137536013971957</v>
      </c>
      <c r="E7" s="15" t="n">
        <f aca="false">STDEV(E3:E5)</f>
        <v>0.00486868452440665</v>
      </c>
      <c r="F7" s="15" t="n">
        <f aca="false">STDEV(F3:F5)</f>
        <v>0.00218270560488061</v>
      </c>
      <c r="G7" s="15" t="n">
        <f aca="false">STDEV(G3:G5)</f>
        <v>0.042407689542432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_xlfn.T.TEST(B3:B5,C3:C5,2,3)</f>
        <v>0.0158941895216346</v>
      </c>
      <c r="D8" s="11" t="n">
        <f aca="false">_xlfn.T.TEST(B3:B5,D3:D5,2,3)</f>
        <v>0.0026818333218915</v>
      </c>
      <c r="E8" s="11" t="n">
        <f aca="false">_xlfn.T.TEST(B3:B5,E3:E5,2,3)</f>
        <v>0.00319437918604813</v>
      </c>
      <c r="F8" s="11" t="n">
        <f aca="false">_xlfn.T.TEST(B3:B5,F3:F5,2,3)</f>
        <v>0.000280727225559607</v>
      </c>
      <c r="G8" s="11" t="n">
        <f aca="false">_xlfn.T.TEST(B3:B5,G3:G5,2,3)</f>
        <v>0.00493819048543361</v>
      </c>
    </row>
    <row r="9" customFormat="false" ht="14.4" hidden="false" customHeight="false" outlineLevel="0" collapsed="false">
      <c r="A9" s="13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5.99"/>
  </cols>
  <sheetData>
    <row r="1" customFormat="false" ht="14.4" hidden="false" customHeight="false" outlineLevel="0" collapsed="false">
      <c r="A1" s="1" t="s">
        <v>294</v>
      </c>
    </row>
    <row r="2" customFormat="false" ht="14.4" hidden="false" customHeight="false" outlineLevel="0" collapsed="false">
      <c r="A2" s="44" t="s">
        <v>295</v>
      </c>
      <c r="B2" s="45" t="s">
        <v>296</v>
      </c>
    </row>
    <row r="3" customFormat="false" ht="14.4" hidden="false" customHeight="false" outlineLevel="0" collapsed="false">
      <c r="A3" s="5" t="s">
        <v>230</v>
      </c>
      <c r="B3" s="46" t="n">
        <v>1.0681</v>
      </c>
    </row>
    <row r="4" customFormat="false" ht="14.4" hidden="false" customHeight="false" outlineLevel="0" collapsed="false">
      <c r="A4" s="5" t="s">
        <v>207</v>
      </c>
      <c r="B4" s="46" t="n">
        <v>1.06926</v>
      </c>
    </row>
    <row r="5" customFormat="false" ht="14.4" hidden="false" customHeight="false" outlineLevel="0" collapsed="false">
      <c r="A5" s="5" t="s">
        <v>206</v>
      </c>
      <c r="B5" s="46" t="n">
        <v>0.001</v>
      </c>
    </row>
    <row r="6" customFormat="false" ht="14.4" hidden="false" customHeight="false" outlineLevel="0" collapsed="false">
      <c r="A6" s="5" t="s">
        <v>231</v>
      </c>
      <c r="B6" s="46" t="n">
        <v>1.06714</v>
      </c>
    </row>
    <row r="7" customFormat="false" ht="14.4" hidden="false" customHeight="false" outlineLevel="0" collapsed="false">
      <c r="A7" s="5" t="s">
        <v>210</v>
      </c>
      <c r="B7" s="46" t="n">
        <v>1.06756</v>
      </c>
    </row>
    <row r="8" customFormat="false" ht="14.4" hidden="false" customHeight="false" outlineLevel="0" collapsed="false">
      <c r="A8" s="5" t="s">
        <v>232</v>
      </c>
      <c r="B8" s="46" t="n">
        <v>1.06756</v>
      </c>
    </row>
    <row r="9" customFormat="false" ht="14.4" hidden="false" customHeight="false" outlineLevel="0" collapsed="false">
      <c r="A9" s="5" t="s">
        <v>221</v>
      </c>
      <c r="B9" s="46" t="n">
        <v>1.06718</v>
      </c>
    </row>
    <row r="10" customFormat="false" ht="14.4" hidden="false" customHeight="false" outlineLevel="0" collapsed="false">
      <c r="A10" s="5" t="s">
        <v>214</v>
      </c>
      <c r="B10" s="46" t="n">
        <v>1.06873</v>
      </c>
    </row>
    <row r="11" customFormat="false" ht="14.4" hidden="false" customHeight="false" outlineLevel="0" collapsed="false">
      <c r="A11" s="5" t="s">
        <v>220</v>
      </c>
      <c r="B11" s="46" t="n">
        <v>1.06873</v>
      </c>
    </row>
    <row r="12" customFormat="false" ht="14.4" hidden="false" customHeight="false" outlineLevel="0" collapsed="false">
      <c r="A12" s="5" t="s">
        <v>213</v>
      </c>
      <c r="B12" s="46" t="n">
        <v>1.06768</v>
      </c>
    </row>
    <row r="13" customFormat="false" ht="14.4" hidden="false" customHeight="false" outlineLevel="0" collapsed="false">
      <c r="A13" s="5" t="s">
        <v>235</v>
      </c>
      <c r="B13" s="46" t="n">
        <v>1.06814</v>
      </c>
    </row>
    <row r="14" customFormat="false" ht="14.4" hidden="false" customHeight="false" outlineLevel="0" collapsed="false">
      <c r="A14" s="5" t="s">
        <v>233</v>
      </c>
      <c r="B14" s="46" t="n">
        <v>1.06768</v>
      </c>
    </row>
    <row r="15" customFormat="false" ht="14.4" hidden="false" customHeight="false" outlineLevel="0" collapsed="false">
      <c r="A15" s="5" t="s">
        <v>236</v>
      </c>
      <c r="B15" s="46" t="n">
        <v>0.61164</v>
      </c>
    </row>
    <row r="16" customFormat="false" ht="14.4" hidden="false" customHeight="false" outlineLevel="0" collapsed="false">
      <c r="A16" s="5" t="s">
        <v>234</v>
      </c>
      <c r="B16" s="46" t="n">
        <v>1.06768</v>
      </c>
    </row>
    <row r="17" customFormat="false" ht="14.4" hidden="false" customHeight="false" outlineLevel="0" collapsed="false">
      <c r="A17" s="5" t="s">
        <v>238</v>
      </c>
      <c r="B17" s="46" t="n">
        <v>1.06652</v>
      </c>
    </row>
    <row r="18" customFormat="false" ht="14.4" hidden="false" customHeight="false" outlineLevel="0" collapsed="false">
      <c r="A18" s="5" t="s">
        <v>237</v>
      </c>
      <c r="B18" s="46" t="n">
        <v>1.06768</v>
      </c>
    </row>
    <row r="19" customFormat="false" ht="14.4" hidden="false" customHeight="false" outlineLevel="0" collapsed="false">
      <c r="A19" s="5" t="s">
        <v>212</v>
      </c>
      <c r="B19" s="46" t="n">
        <v>0.457984</v>
      </c>
    </row>
    <row r="20" customFormat="false" ht="14.4" hidden="false" customHeight="false" outlineLevel="0" collapsed="false">
      <c r="A20" s="5" t="s">
        <v>215</v>
      </c>
      <c r="B20" s="46" t="n">
        <v>1.06699</v>
      </c>
    </row>
    <row r="21" customFormat="false" ht="14.4" hidden="false" customHeight="false" outlineLevel="0" collapsed="false">
      <c r="A21" s="5" t="s">
        <v>216</v>
      </c>
      <c r="B21" s="46" t="n">
        <v>1.06768</v>
      </c>
    </row>
    <row r="22" customFormat="false" ht="14.4" hidden="false" customHeight="false" outlineLevel="0" collapsed="false">
      <c r="A22" s="5" t="s">
        <v>217</v>
      </c>
      <c r="B22" s="46" t="n">
        <v>1.06756</v>
      </c>
    </row>
    <row r="23" customFormat="false" ht="14.4" hidden="false" customHeight="false" outlineLevel="0" collapsed="false">
      <c r="A23" s="5" t="s">
        <v>218</v>
      </c>
      <c r="B23" s="46" t="n">
        <v>1.06768</v>
      </c>
    </row>
    <row r="24" customFormat="false" ht="14.4" hidden="false" customHeight="false" outlineLevel="0" collapsed="false">
      <c r="A24" s="5" t="s">
        <v>239</v>
      </c>
      <c r="B24" s="46" t="n">
        <v>1.06814</v>
      </c>
    </row>
    <row r="25" customFormat="false" ht="14.4" hidden="false" customHeight="false" outlineLevel="0" collapsed="false">
      <c r="A25" s="5" t="s">
        <v>240</v>
      </c>
      <c r="B25" s="46" t="n">
        <v>1.06687</v>
      </c>
    </row>
    <row r="26" customFormat="false" ht="14.4" hidden="false" customHeight="false" outlineLevel="0" collapsed="false">
      <c r="A26" s="5" t="s">
        <v>227</v>
      </c>
      <c r="B26" s="46" t="n">
        <v>1.06699</v>
      </c>
    </row>
    <row r="27" customFormat="false" ht="14.4" hidden="false" customHeight="false" outlineLevel="0" collapsed="false">
      <c r="A27" s="5" t="s">
        <v>192</v>
      </c>
      <c r="B27" s="46" t="n">
        <v>1.06917</v>
      </c>
    </row>
    <row r="28" customFormat="false" ht="14.4" hidden="false" customHeight="false" outlineLevel="0" collapsed="false">
      <c r="A28" s="5" t="s">
        <v>222</v>
      </c>
      <c r="B28" s="46" t="n">
        <v>1.07486</v>
      </c>
    </row>
    <row r="29" customFormat="false" ht="14.4" hidden="false" customHeight="false" outlineLevel="0" collapsed="false">
      <c r="A29" s="5" t="s">
        <v>225</v>
      </c>
      <c r="B29" s="46" t="n">
        <v>1.06714</v>
      </c>
    </row>
    <row r="30" customFormat="false" ht="14.4" hidden="false" customHeight="false" outlineLevel="0" collapsed="false">
      <c r="A30" s="5" t="s">
        <v>224</v>
      </c>
      <c r="B30" s="46" t="n">
        <v>1.06756</v>
      </c>
    </row>
    <row r="31" customFormat="false" ht="14.4" hidden="false" customHeight="false" outlineLevel="0" collapsed="false">
      <c r="A31" s="5" t="s">
        <v>223</v>
      </c>
      <c r="B31" s="46" t="n">
        <v>1.06756</v>
      </c>
    </row>
    <row r="32" customFormat="false" ht="14.4" hidden="false" customHeight="false" outlineLevel="0" collapsed="false">
      <c r="A32" s="5" t="s">
        <v>190</v>
      </c>
      <c r="B32" s="46" t="n">
        <v>1.06768</v>
      </c>
    </row>
    <row r="33" customFormat="false" ht="14.4" hidden="false" customHeight="false" outlineLevel="0" collapsed="false">
      <c r="A33" s="5" t="s">
        <v>195</v>
      </c>
      <c r="B33" s="46" t="n">
        <v>1.06768</v>
      </c>
    </row>
    <row r="34" customFormat="false" ht="14.4" hidden="false" customHeight="false" outlineLevel="0" collapsed="false">
      <c r="A34" s="5" t="s">
        <v>204</v>
      </c>
      <c r="B34" s="46" t="n">
        <v>1.06876</v>
      </c>
    </row>
    <row r="35" customFormat="false" ht="14.4" hidden="false" customHeight="false" outlineLevel="0" collapsed="false">
      <c r="A35" s="5" t="s">
        <v>226</v>
      </c>
      <c r="B35" s="46" t="n">
        <v>1.06699</v>
      </c>
    </row>
    <row r="36" customFormat="false" ht="14.4" hidden="false" customHeight="false" outlineLevel="0" collapsed="false">
      <c r="A36" s="5" t="s">
        <v>193</v>
      </c>
      <c r="B36" s="46" t="n">
        <v>1.06768</v>
      </c>
    </row>
    <row r="37" customFormat="false" ht="14.4" hidden="false" customHeight="false" outlineLevel="0" collapsed="false">
      <c r="A37" s="5" t="s">
        <v>241</v>
      </c>
      <c r="B37" s="46" t="n">
        <v>1.06689</v>
      </c>
    </row>
    <row r="38" customFormat="false" ht="14.4" hidden="false" customHeight="false" outlineLevel="0" collapsed="false">
      <c r="A38" s="5" t="s">
        <v>203</v>
      </c>
      <c r="B38" s="46" t="n">
        <v>1.06637</v>
      </c>
    </row>
    <row r="39" customFormat="false" ht="14.4" hidden="false" customHeight="false" outlineLevel="0" collapsed="false">
      <c r="A39" s="5" t="s">
        <v>205</v>
      </c>
      <c r="B39" s="46" t="n">
        <v>1.06727</v>
      </c>
    </row>
    <row r="40" customFormat="false" ht="14.4" hidden="false" customHeight="false" outlineLevel="0" collapsed="false">
      <c r="A40" s="5" t="s">
        <v>228</v>
      </c>
      <c r="B40" s="46" t="n">
        <v>1.06768</v>
      </c>
    </row>
    <row r="41" customFormat="false" ht="14.4" hidden="false" customHeight="false" outlineLevel="0" collapsed="false">
      <c r="A41" s="5" t="s">
        <v>197</v>
      </c>
      <c r="B41" s="46" t="n">
        <v>1.06768</v>
      </c>
    </row>
    <row r="42" customFormat="false" ht="14.4" hidden="false" customHeight="false" outlineLevel="0" collapsed="false">
      <c r="A42" s="5" t="s">
        <v>198</v>
      </c>
      <c r="B42" s="46" t="n">
        <v>1.06768</v>
      </c>
    </row>
    <row r="43" customFormat="false" ht="14.4" hidden="false" customHeight="false" outlineLevel="0" collapsed="false">
      <c r="A43" s="5" t="s">
        <v>199</v>
      </c>
      <c r="B43" s="46" t="n">
        <v>1.06756</v>
      </c>
    </row>
    <row r="44" customFormat="false" ht="14.4" hidden="false" customHeight="false" outlineLevel="0" collapsed="false">
      <c r="A44" s="5" t="s">
        <v>196</v>
      </c>
      <c r="B44" s="46" t="n">
        <v>0.425762</v>
      </c>
    </row>
    <row r="45" customFormat="false" ht="14.4" hidden="false" customHeight="false" outlineLevel="0" collapsed="false">
      <c r="A45" s="5" t="s">
        <v>200</v>
      </c>
      <c r="B45" s="46" t="n">
        <v>1.06699</v>
      </c>
    </row>
    <row r="46" customFormat="false" ht="14.4" hidden="false" customHeight="false" outlineLevel="0" collapsed="false">
      <c r="A46" s="5" t="s">
        <v>201</v>
      </c>
      <c r="B46" s="46" t="n">
        <v>1.06582</v>
      </c>
    </row>
    <row r="47" customFormat="false" ht="14.4" hidden="false" customHeight="false" outlineLevel="0" collapsed="false">
      <c r="A47" s="5" t="s">
        <v>194</v>
      </c>
      <c r="B47" s="46" t="n">
        <v>1.06768</v>
      </c>
    </row>
    <row r="48" customFormat="false" ht="14.4" hidden="false" customHeight="false" outlineLevel="0" collapsed="false">
      <c r="A48" s="5" t="s">
        <v>209</v>
      </c>
      <c r="B48" s="46" t="n">
        <v>0.57327</v>
      </c>
    </row>
    <row r="49" customFormat="false" ht="14.4" hidden="false" customHeight="false" outlineLevel="0" collapsed="false">
      <c r="A49" s="5" t="s">
        <v>219</v>
      </c>
      <c r="B49" s="46" t="n">
        <v>0.452994</v>
      </c>
    </row>
    <row r="50" customFormat="false" ht="14.4" hidden="false" customHeight="false" outlineLevel="0" collapsed="false">
      <c r="A50" s="5" t="s">
        <v>211</v>
      </c>
      <c r="B50" s="46" t="n">
        <v>0.57327</v>
      </c>
    </row>
    <row r="51" customFormat="false" ht="14.4" hidden="false" customHeight="false" outlineLevel="0" collapsed="false">
      <c r="A51" s="5" t="s">
        <v>208</v>
      </c>
      <c r="B51" s="46" t="n">
        <v>0.57327</v>
      </c>
    </row>
    <row r="52" customFormat="false" ht="14.4" hidden="false" customHeight="false" outlineLevel="0" collapsed="false">
      <c r="A52" s="7" t="s">
        <v>202</v>
      </c>
      <c r="B52" s="47" t="n">
        <v>1.067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5.99"/>
  </cols>
  <sheetData>
    <row r="1" customFormat="false" ht="14.4" hidden="false" customHeight="false" outlineLevel="0" collapsed="false">
      <c r="A1" s="1" t="s">
        <v>297</v>
      </c>
    </row>
    <row r="2" customFormat="false" ht="14.4" hidden="false" customHeight="false" outlineLevel="0" collapsed="false">
      <c r="A2" s="44" t="s">
        <v>298</v>
      </c>
      <c r="B2" s="45" t="s">
        <v>296</v>
      </c>
    </row>
    <row r="3" customFormat="false" ht="14.4" hidden="false" customHeight="false" outlineLevel="0" collapsed="false">
      <c r="A3" s="48" t="n">
        <v>9311</v>
      </c>
      <c r="B3" s="6" t="n">
        <v>0.463971</v>
      </c>
    </row>
    <row r="4" customFormat="false" ht="14.4" hidden="false" customHeight="false" outlineLevel="0" collapsed="false">
      <c r="A4" s="5" t="s">
        <v>142</v>
      </c>
      <c r="B4" s="6" t="n">
        <v>0.463971</v>
      </c>
    </row>
    <row r="5" customFormat="false" ht="14.4" hidden="false" customHeight="false" outlineLevel="0" collapsed="false">
      <c r="A5" s="5" t="s">
        <v>120</v>
      </c>
      <c r="B5" s="6" t="n">
        <v>0.683225</v>
      </c>
    </row>
    <row r="6" customFormat="false" ht="14.4" hidden="false" customHeight="false" outlineLevel="0" collapsed="false">
      <c r="A6" s="5" t="s">
        <v>149</v>
      </c>
      <c r="B6" s="6" t="n">
        <v>0.57408</v>
      </c>
    </row>
    <row r="7" customFormat="false" ht="14.4" hidden="false" customHeight="false" outlineLevel="0" collapsed="false">
      <c r="A7" s="5" t="s">
        <v>161</v>
      </c>
      <c r="B7" s="6" t="n">
        <v>0.574176</v>
      </c>
    </row>
    <row r="8" customFormat="false" ht="14.4" hidden="false" customHeight="false" outlineLevel="0" collapsed="false">
      <c r="A8" s="5" t="s">
        <v>125</v>
      </c>
      <c r="B8" s="6" t="n">
        <v>0.573048</v>
      </c>
    </row>
    <row r="9" customFormat="false" ht="14.4" hidden="false" customHeight="false" outlineLevel="0" collapsed="false">
      <c r="A9" s="5" t="s">
        <v>155</v>
      </c>
      <c r="B9" s="6" t="n">
        <v>0.683701</v>
      </c>
    </row>
    <row r="10" customFormat="false" ht="14.4" hidden="false" customHeight="false" outlineLevel="0" collapsed="false">
      <c r="A10" s="5" t="s">
        <v>122</v>
      </c>
      <c r="B10" s="6" t="n">
        <v>0.463971</v>
      </c>
    </row>
    <row r="11" customFormat="false" ht="14.4" hidden="false" customHeight="false" outlineLevel="0" collapsed="false">
      <c r="A11" s="5" t="s">
        <v>127</v>
      </c>
      <c r="B11" s="6" t="n">
        <v>0.365334</v>
      </c>
    </row>
    <row r="12" customFormat="false" ht="14.4" hidden="false" customHeight="false" outlineLevel="0" collapsed="false">
      <c r="A12" s="5" t="s">
        <v>128</v>
      </c>
      <c r="B12" s="6" t="n">
        <v>0.573048</v>
      </c>
    </row>
    <row r="13" customFormat="false" ht="14.4" hidden="false" customHeight="false" outlineLevel="0" collapsed="false">
      <c r="A13" s="5" t="s">
        <v>123</v>
      </c>
      <c r="B13" s="6" t="n">
        <v>0.365476</v>
      </c>
    </row>
    <row r="14" customFormat="false" ht="14.4" hidden="false" customHeight="false" outlineLevel="0" collapsed="false">
      <c r="A14" s="5" t="s">
        <v>152</v>
      </c>
      <c r="B14" s="6" t="n">
        <v>0.794881</v>
      </c>
    </row>
    <row r="15" customFormat="false" ht="14.4" hidden="false" customHeight="false" outlineLevel="0" collapsed="false">
      <c r="A15" s="5" t="s">
        <v>141</v>
      </c>
      <c r="B15" s="6" t="n">
        <v>0.61164</v>
      </c>
    </row>
    <row r="16" customFormat="false" ht="14.4" hidden="false" customHeight="false" outlineLevel="0" collapsed="false">
      <c r="A16" s="5" t="s">
        <v>124</v>
      </c>
      <c r="B16" s="6" t="n">
        <v>0.574037</v>
      </c>
    </row>
    <row r="17" customFormat="false" ht="14.4" hidden="false" customHeight="false" outlineLevel="0" collapsed="false">
      <c r="A17" s="5" t="s">
        <v>143</v>
      </c>
      <c r="B17" s="6" t="n">
        <v>0.365334</v>
      </c>
    </row>
    <row r="18" customFormat="false" ht="14.4" hidden="false" customHeight="false" outlineLevel="0" collapsed="false">
      <c r="A18" s="5" t="s">
        <v>153</v>
      </c>
      <c r="B18" s="6" t="n">
        <v>0.725574</v>
      </c>
    </row>
    <row r="19" customFormat="false" ht="14.4" hidden="false" customHeight="false" outlineLevel="0" collapsed="false">
      <c r="A19" s="5" t="s">
        <v>137</v>
      </c>
      <c r="B19" s="6" t="n">
        <v>0.57327</v>
      </c>
    </row>
    <row r="20" customFormat="false" ht="14.4" hidden="false" customHeight="false" outlineLevel="0" collapsed="false">
      <c r="A20" s="5" t="s">
        <v>129</v>
      </c>
      <c r="B20" s="6" t="n">
        <v>0.365334</v>
      </c>
    </row>
    <row r="21" customFormat="false" ht="14.4" hidden="false" customHeight="false" outlineLevel="0" collapsed="false">
      <c r="A21" s="5" t="s">
        <v>131</v>
      </c>
      <c r="B21" s="6" t="n">
        <v>0.683383</v>
      </c>
    </row>
    <row r="22" customFormat="false" ht="14.4" hidden="false" customHeight="false" outlineLevel="0" collapsed="false">
      <c r="A22" s="5" t="s">
        <v>138</v>
      </c>
      <c r="B22" s="6" t="n">
        <v>0.463971</v>
      </c>
    </row>
    <row r="23" customFormat="false" ht="14.4" hidden="false" customHeight="false" outlineLevel="0" collapsed="false">
      <c r="A23" s="5" t="s">
        <v>126</v>
      </c>
      <c r="B23" s="6" t="n">
        <v>0.463971</v>
      </c>
    </row>
    <row r="24" customFormat="false" ht="14.4" hidden="false" customHeight="false" outlineLevel="0" collapsed="false">
      <c r="A24" s="5" t="s">
        <v>148</v>
      </c>
      <c r="B24" s="6" t="n">
        <v>0.77375</v>
      </c>
    </row>
    <row r="25" customFormat="false" ht="14.4" hidden="false" customHeight="false" outlineLevel="0" collapsed="false">
      <c r="A25" s="5" t="s">
        <v>184</v>
      </c>
      <c r="B25" s="6" t="n">
        <v>0.696568</v>
      </c>
    </row>
    <row r="26" customFormat="false" ht="14.4" hidden="false" customHeight="false" outlineLevel="0" collapsed="false">
      <c r="A26" s="5" t="s">
        <v>119</v>
      </c>
      <c r="B26" s="6" t="n">
        <v>0.463971</v>
      </c>
    </row>
    <row r="27" customFormat="false" ht="14.4" hidden="false" customHeight="false" outlineLevel="0" collapsed="false">
      <c r="A27" s="5" t="s">
        <v>175</v>
      </c>
      <c r="B27" s="6" t="n">
        <v>0.57327</v>
      </c>
    </row>
    <row r="28" customFormat="false" ht="14.4" hidden="false" customHeight="false" outlineLevel="0" collapsed="false">
      <c r="A28" s="5" t="s">
        <v>165</v>
      </c>
      <c r="B28" s="6" t="n">
        <v>0.683383</v>
      </c>
    </row>
    <row r="29" customFormat="false" ht="14.4" hidden="false" customHeight="false" outlineLevel="0" collapsed="false">
      <c r="A29" s="5" t="s">
        <v>166</v>
      </c>
      <c r="B29" s="6" t="n">
        <v>0.683383</v>
      </c>
    </row>
    <row r="30" customFormat="false" ht="14.4" hidden="false" customHeight="false" outlineLevel="0" collapsed="false">
      <c r="A30" s="5" t="s">
        <v>168</v>
      </c>
      <c r="B30" s="6" t="n">
        <v>0.574037</v>
      </c>
    </row>
    <row r="31" customFormat="false" ht="14.4" hidden="false" customHeight="false" outlineLevel="0" collapsed="false">
      <c r="A31" s="5" t="s">
        <v>173</v>
      </c>
      <c r="B31" s="6" t="n">
        <v>1.30591354622224</v>
      </c>
    </row>
    <row r="32" customFormat="false" ht="14.4" hidden="false" customHeight="false" outlineLevel="0" collapsed="false">
      <c r="A32" s="5" t="s">
        <v>177</v>
      </c>
      <c r="B32" s="6" t="n">
        <v>0.573048</v>
      </c>
    </row>
    <row r="33" customFormat="false" ht="14.4" hidden="false" customHeight="false" outlineLevel="0" collapsed="false">
      <c r="A33" s="5" t="s">
        <v>109</v>
      </c>
      <c r="B33" s="6" t="n">
        <v>0.57327</v>
      </c>
    </row>
    <row r="34" customFormat="false" ht="14.4" hidden="false" customHeight="false" outlineLevel="0" collapsed="false">
      <c r="A34" s="5" t="s">
        <v>179</v>
      </c>
      <c r="B34" s="6" t="n">
        <v>0.463971</v>
      </c>
    </row>
    <row r="35" customFormat="false" ht="14.4" hidden="false" customHeight="false" outlineLevel="0" collapsed="false">
      <c r="A35" s="5" t="s">
        <v>188</v>
      </c>
      <c r="B35" s="6" t="n">
        <v>0.57327</v>
      </c>
    </row>
    <row r="36" customFormat="false" ht="14.4" hidden="false" customHeight="false" outlineLevel="0" collapsed="false">
      <c r="A36" s="5" t="s">
        <v>107</v>
      </c>
      <c r="B36" s="6" t="n">
        <v>0.463971</v>
      </c>
    </row>
    <row r="37" customFormat="false" ht="14.4" hidden="false" customHeight="false" outlineLevel="0" collapsed="false">
      <c r="A37" s="5" t="s">
        <v>187</v>
      </c>
      <c r="B37" s="6" t="n">
        <v>0.75797</v>
      </c>
    </row>
    <row r="38" customFormat="false" ht="14.4" hidden="false" customHeight="false" outlineLevel="0" collapsed="false">
      <c r="A38" s="5" t="s">
        <v>186</v>
      </c>
      <c r="B38" s="6" t="n">
        <v>0.682921</v>
      </c>
    </row>
    <row r="39" customFormat="false" ht="14.4" hidden="false" customHeight="false" outlineLevel="0" collapsed="false">
      <c r="A39" s="5" t="s">
        <v>182</v>
      </c>
      <c r="B39" s="6" t="n">
        <v>0.561912</v>
      </c>
    </row>
    <row r="40" customFormat="false" ht="14.4" hidden="false" customHeight="false" outlineLevel="0" collapsed="false">
      <c r="A40" s="5" t="s">
        <v>176</v>
      </c>
      <c r="B40" s="6" t="n">
        <v>0.57327</v>
      </c>
    </row>
    <row r="41" customFormat="false" ht="14.4" hidden="false" customHeight="false" outlineLevel="0" collapsed="false">
      <c r="A41" s="5" t="s">
        <v>178</v>
      </c>
      <c r="B41" s="6" t="n">
        <v>0.573048</v>
      </c>
    </row>
    <row r="42" customFormat="false" ht="14.4" hidden="false" customHeight="false" outlineLevel="0" collapsed="false">
      <c r="A42" s="5" t="s">
        <v>40</v>
      </c>
      <c r="B42" s="6" t="n">
        <v>0.61164</v>
      </c>
    </row>
    <row r="43" customFormat="false" ht="14.4" hidden="false" customHeight="false" outlineLevel="0" collapsed="false">
      <c r="A43" s="5" t="s">
        <v>41</v>
      </c>
      <c r="B43" s="6" t="n">
        <v>0.463971</v>
      </c>
    </row>
    <row r="44" customFormat="false" ht="14.4" hidden="false" customHeight="false" outlineLevel="0" collapsed="false">
      <c r="A44" s="5" t="s">
        <v>51</v>
      </c>
      <c r="B44" s="6" t="n">
        <v>0.463971</v>
      </c>
    </row>
    <row r="45" customFormat="false" ht="14.4" hidden="false" customHeight="false" outlineLevel="0" collapsed="false">
      <c r="A45" s="5" t="s">
        <v>42</v>
      </c>
      <c r="B45" s="6" t="n">
        <v>0.463971</v>
      </c>
    </row>
    <row r="46" customFormat="false" ht="14.4" hidden="false" customHeight="false" outlineLevel="0" collapsed="false">
      <c r="A46" s="5" t="s">
        <v>52</v>
      </c>
      <c r="B46" s="6" t="n">
        <v>0.463971</v>
      </c>
    </row>
    <row r="47" customFormat="false" ht="14.4" hidden="false" customHeight="false" outlineLevel="0" collapsed="false">
      <c r="A47" s="5" t="s">
        <v>53</v>
      </c>
      <c r="B47" s="6" t="n">
        <v>0.463971</v>
      </c>
    </row>
    <row r="48" customFormat="false" ht="14.4" hidden="false" customHeight="false" outlineLevel="0" collapsed="false">
      <c r="A48" s="5" t="s">
        <v>43</v>
      </c>
      <c r="B48" s="6" t="n">
        <v>0.463971</v>
      </c>
    </row>
    <row r="49" customFormat="false" ht="14.4" hidden="false" customHeight="false" outlineLevel="0" collapsed="false">
      <c r="A49" s="5" t="s">
        <v>44</v>
      </c>
      <c r="B49" s="6" t="n">
        <v>0.463971</v>
      </c>
    </row>
    <row r="50" customFormat="false" ht="14.4" hidden="false" customHeight="false" outlineLevel="0" collapsed="false">
      <c r="A50" s="5" t="s">
        <v>45</v>
      </c>
      <c r="B50" s="6" t="n">
        <v>0.375634</v>
      </c>
    </row>
    <row r="51" customFormat="false" ht="14.4" hidden="false" customHeight="false" outlineLevel="0" collapsed="false">
      <c r="A51" s="5" t="s">
        <v>49</v>
      </c>
      <c r="B51" s="6" t="n">
        <v>0.375621</v>
      </c>
    </row>
    <row r="52" customFormat="false" ht="14.4" hidden="false" customHeight="false" outlineLevel="0" collapsed="false">
      <c r="A52" s="5" t="s">
        <v>110</v>
      </c>
      <c r="B52" s="6" t="n">
        <v>0.463971</v>
      </c>
    </row>
    <row r="53" customFormat="false" ht="14.4" hidden="false" customHeight="false" outlineLevel="0" collapsed="false">
      <c r="A53" s="5" t="s">
        <v>111</v>
      </c>
      <c r="B53" s="6" t="n">
        <v>0.683383</v>
      </c>
    </row>
    <row r="54" customFormat="false" ht="14.4" hidden="false" customHeight="false" outlineLevel="0" collapsed="false">
      <c r="A54" s="5" t="s">
        <v>144</v>
      </c>
      <c r="B54" s="6" t="n">
        <v>0.463971</v>
      </c>
    </row>
    <row r="55" customFormat="false" ht="14.4" hidden="false" customHeight="false" outlineLevel="0" collapsed="false">
      <c r="A55" s="5" t="s">
        <v>154</v>
      </c>
      <c r="B55" s="6" t="n">
        <v>0.57327</v>
      </c>
    </row>
    <row r="56" customFormat="false" ht="14.4" hidden="false" customHeight="false" outlineLevel="0" collapsed="false">
      <c r="A56" s="5" t="s">
        <v>159</v>
      </c>
      <c r="B56" s="6" t="n">
        <v>0.463971</v>
      </c>
    </row>
    <row r="57" customFormat="false" ht="14.4" hidden="false" customHeight="false" outlineLevel="0" collapsed="false">
      <c r="A57" s="5" t="s">
        <v>146</v>
      </c>
      <c r="B57" s="6" t="n">
        <v>0.463971</v>
      </c>
    </row>
    <row r="58" customFormat="false" ht="14.4" hidden="false" customHeight="false" outlineLevel="0" collapsed="false">
      <c r="A58" s="5" t="s">
        <v>163</v>
      </c>
      <c r="B58" s="6" t="n">
        <v>0.573048</v>
      </c>
    </row>
    <row r="59" customFormat="false" ht="14.4" hidden="false" customHeight="false" outlineLevel="0" collapsed="false">
      <c r="A59" s="5" t="s">
        <v>162</v>
      </c>
      <c r="B59" s="6" t="n">
        <v>0.463971</v>
      </c>
    </row>
    <row r="60" customFormat="false" ht="14.4" hidden="false" customHeight="false" outlineLevel="0" collapsed="false">
      <c r="A60" s="5" t="s">
        <v>157</v>
      </c>
      <c r="B60" s="6" t="n">
        <v>0.574037</v>
      </c>
    </row>
    <row r="61" customFormat="false" ht="14.4" hidden="false" customHeight="false" outlineLevel="0" collapsed="false">
      <c r="A61" s="5" t="s">
        <v>132</v>
      </c>
      <c r="B61" s="6" t="n">
        <v>0.909221</v>
      </c>
    </row>
    <row r="62" customFormat="false" ht="14.4" hidden="false" customHeight="false" outlineLevel="0" collapsed="false">
      <c r="A62" s="5" t="s">
        <v>133</v>
      </c>
      <c r="B62" s="6" t="n">
        <v>0.453022</v>
      </c>
    </row>
    <row r="63" customFormat="false" ht="14.4" hidden="false" customHeight="false" outlineLevel="0" collapsed="false">
      <c r="A63" s="5" t="s">
        <v>160</v>
      </c>
      <c r="B63" s="6" t="n">
        <v>0.57327</v>
      </c>
    </row>
    <row r="64" customFormat="false" ht="14.4" hidden="false" customHeight="false" outlineLevel="0" collapsed="false">
      <c r="A64" s="5" t="s">
        <v>135</v>
      </c>
      <c r="B64" s="6" t="n">
        <v>0.463971</v>
      </c>
    </row>
    <row r="65" customFormat="false" ht="14.4" hidden="false" customHeight="false" outlineLevel="0" collapsed="false">
      <c r="A65" s="5" t="s">
        <v>139</v>
      </c>
      <c r="B65" s="6" t="n">
        <v>0.463971</v>
      </c>
    </row>
    <row r="66" customFormat="false" ht="14.4" hidden="false" customHeight="false" outlineLevel="0" collapsed="false">
      <c r="A66" s="5" t="s">
        <v>130</v>
      </c>
      <c r="B66" s="6" t="n">
        <v>0.463971</v>
      </c>
    </row>
    <row r="67" customFormat="false" ht="14.4" hidden="false" customHeight="false" outlineLevel="0" collapsed="false">
      <c r="A67" s="5" t="s">
        <v>136</v>
      </c>
      <c r="B67" s="6" t="n">
        <v>0.463971</v>
      </c>
    </row>
    <row r="68" customFormat="false" ht="14.4" hidden="false" customHeight="false" outlineLevel="0" collapsed="false">
      <c r="A68" s="5" t="s">
        <v>147</v>
      </c>
      <c r="B68" s="6" t="n">
        <v>0.683225</v>
      </c>
    </row>
    <row r="69" customFormat="false" ht="14.4" hidden="false" customHeight="false" outlineLevel="0" collapsed="false">
      <c r="A69" s="5" t="s">
        <v>158</v>
      </c>
      <c r="B69" s="6" t="n">
        <v>0.57327</v>
      </c>
    </row>
    <row r="70" customFormat="false" ht="14.4" hidden="false" customHeight="false" outlineLevel="0" collapsed="false">
      <c r="A70" s="5" t="s">
        <v>156</v>
      </c>
      <c r="B70" s="6" t="n">
        <v>0.794691</v>
      </c>
    </row>
    <row r="71" customFormat="false" ht="14.4" hidden="false" customHeight="false" outlineLevel="0" collapsed="false">
      <c r="A71" s="5" t="s">
        <v>164</v>
      </c>
      <c r="B71" s="6" t="n">
        <v>0.796487</v>
      </c>
    </row>
    <row r="72" customFormat="false" ht="14.4" hidden="false" customHeight="false" outlineLevel="0" collapsed="false">
      <c r="A72" s="5" t="s">
        <v>116</v>
      </c>
      <c r="B72" s="6" t="n">
        <v>0.573048</v>
      </c>
    </row>
    <row r="73" customFormat="false" ht="14.4" hidden="false" customHeight="false" outlineLevel="0" collapsed="false">
      <c r="A73" s="5" t="s">
        <v>118</v>
      </c>
      <c r="B73" s="6" t="n">
        <v>0.374749</v>
      </c>
    </row>
    <row r="74" customFormat="false" ht="14.4" hidden="false" customHeight="false" outlineLevel="0" collapsed="false">
      <c r="A74" s="5" t="s">
        <v>167</v>
      </c>
      <c r="B74" s="6" t="n">
        <v>0.794691</v>
      </c>
    </row>
    <row r="75" customFormat="false" ht="14.4" hidden="false" customHeight="false" outlineLevel="0" collapsed="false">
      <c r="A75" s="5" t="s">
        <v>170</v>
      </c>
      <c r="B75" s="6" t="n">
        <v>0.573048</v>
      </c>
    </row>
    <row r="76" customFormat="false" ht="14.4" hidden="false" customHeight="false" outlineLevel="0" collapsed="false">
      <c r="A76" s="5" t="s">
        <v>171</v>
      </c>
      <c r="B76" s="6" t="n">
        <v>0.463971</v>
      </c>
    </row>
    <row r="77" customFormat="false" ht="14.4" hidden="false" customHeight="false" outlineLevel="0" collapsed="false">
      <c r="A77" s="5" t="s">
        <v>172</v>
      </c>
      <c r="B77" s="6" t="n">
        <v>0.463971</v>
      </c>
    </row>
    <row r="78" customFormat="false" ht="14.4" hidden="false" customHeight="false" outlineLevel="0" collapsed="false">
      <c r="A78" s="5" t="s">
        <v>169</v>
      </c>
      <c r="B78" s="6" t="n">
        <v>0.573048</v>
      </c>
    </row>
    <row r="79" customFormat="false" ht="14.4" hidden="false" customHeight="false" outlineLevel="0" collapsed="false">
      <c r="A79" s="5" t="s">
        <v>106</v>
      </c>
      <c r="B79" s="6" t="n">
        <v>0.683383</v>
      </c>
    </row>
    <row r="80" customFormat="false" ht="14.4" hidden="false" customHeight="false" outlineLevel="0" collapsed="false">
      <c r="A80" s="5" t="s">
        <v>183</v>
      </c>
      <c r="B80" s="6" t="n">
        <v>0.455437</v>
      </c>
    </row>
    <row r="81" customFormat="false" ht="14.4" hidden="false" customHeight="false" outlineLevel="0" collapsed="false">
      <c r="A81" s="5" t="s">
        <v>108</v>
      </c>
      <c r="B81" s="6" t="n">
        <v>0.57327</v>
      </c>
    </row>
    <row r="82" customFormat="false" ht="14.4" hidden="false" customHeight="false" outlineLevel="0" collapsed="false">
      <c r="A82" s="5" t="s">
        <v>185</v>
      </c>
      <c r="B82" s="6" t="n">
        <v>0.75797</v>
      </c>
    </row>
    <row r="83" customFormat="false" ht="14.4" hidden="false" customHeight="false" outlineLevel="0" collapsed="false">
      <c r="A83" s="5" t="s">
        <v>114</v>
      </c>
      <c r="B83" s="6" t="n">
        <v>0.683225</v>
      </c>
    </row>
    <row r="84" customFormat="false" ht="14.4" hidden="false" customHeight="false" outlineLevel="0" collapsed="false">
      <c r="A84" s="5" t="s">
        <v>117</v>
      </c>
      <c r="B84" s="6" t="n">
        <v>0.682909</v>
      </c>
    </row>
    <row r="85" customFormat="false" ht="14.4" hidden="false" customHeight="false" outlineLevel="0" collapsed="false">
      <c r="A85" s="5" t="s">
        <v>181</v>
      </c>
      <c r="B85" s="6" t="n">
        <v>0.57327</v>
      </c>
    </row>
    <row r="86" customFormat="false" ht="14.4" hidden="false" customHeight="false" outlineLevel="0" collapsed="false">
      <c r="A86" s="5" t="s">
        <v>113</v>
      </c>
      <c r="B86" s="6" t="n">
        <v>0.57327</v>
      </c>
    </row>
    <row r="87" customFormat="false" ht="14.4" hidden="false" customHeight="false" outlineLevel="0" collapsed="false">
      <c r="A87" s="5" t="s">
        <v>112</v>
      </c>
      <c r="B87" s="6" t="n">
        <v>0.463971</v>
      </c>
    </row>
    <row r="88" customFormat="false" ht="14.4" hidden="false" customHeight="false" outlineLevel="0" collapsed="false">
      <c r="A88" s="5" t="s">
        <v>50</v>
      </c>
      <c r="B88" s="6" t="n">
        <v>0.463971</v>
      </c>
    </row>
    <row r="89" customFormat="false" ht="14.4" hidden="false" customHeight="false" outlineLevel="0" collapsed="false">
      <c r="A89" s="5" t="s">
        <v>39</v>
      </c>
      <c r="B89" s="6" t="n">
        <v>0.463971</v>
      </c>
    </row>
    <row r="90" customFormat="false" ht="14.4" hidden="false" customHeight="false" outlineLevel="0" collapsed="false">
      <c r="A90" s="5" t="s">
        <v>55</v>
      </c>
      <c r="B90" s="6" t="n">
        <v>0.574037</v>
      </c>
    </row>
    <row r="91" customFormat="false" ht="14.4" hidden="false" customHeight="false" outlineLevel="0" collapsed="false">
      <c r="A91" s="5" t="s">
        <v>46</v>
      </c>
      <c r="B91" s="6" t="n">
        <v>0.463971</v>
      </c>
    </row>
    <row r="92" customFormat="false" ht="14.4" hidden="false" customHeight="false" outlineLevel="0" collapsed="false">
      <c r="A92" s="5" t="s">
        <v>56</v>
      </c>
      <c r="B92" s="6" t="n">
        <v>0.57327</v>
      </c>
    </row>
    <row r="93" customFormat="false" ht="14.4" hidden="false" customHeight="false" outlineLevel="0" collapsed="false">
      <c r="A93" s="5" t="s">
        <v>57</v>
      </c>
      <c r="B93" s="6" t="n">
        <v>0.683383</v>
      </c>
    </row>
    <row r="94" customFormat="false" ht="14.4" hidden="false" customHeight="false" outlineLevel="0" collapsed="false">
      <c r="A94" s="5" t="s">
        <v>47</v>
      </c>
      <c r="B94" s="6" t="n">
        <v>0.463971</v>
      </c>
    </row>
    <row r="95" customFormat="false" ht="14.4" hidden="false" customHeight="false" outlineLevel="0" collapsed="false">
      <c r="A95" s="5" t="s">
        <v>48</v>
      </c>
      <c r="B95" s="6" t="n">
        <v>0.463971</v>
      </c>
    </row>
    <row r="96" customFormat="false" ht="14.4" hidden="false" customHeight="false" outlineLevel="0" collapsed="false">
      <c r="A96" s="5" t="s">
        <v>79</v>
      </c>
      <c r="B96" s="6" t="n">
        <v>0.683701</v>
      </c>
    </row>
    <row r="97" customFormat="false" ht="14.4" hidden="false" customHeight="false" outlineLevel="0" collapsed="false">
      <c r="A97" s="5" t="s">
        <v>66</v>
      </c>
      <c r="B97" s="6" t="n">
        <v>0.452994</v>
      </c>
    </row>
    <row r="98" customFormat="false" ht="14.4" hidden="false" customHeight="false" outlineLevel="0" collapsed="false">
      <c r="A98" s="5" t="s">
        <v>87</v>
      </c>
      <c r="B98" s="6" t="n">
        <v>0.682909</v>
      </c>
    </row>
    <row r="99" customFormat="false" ht="14.4" hidden="false" customHeight="false" outlineLevel="0" collapsed="false">
      <c r="A99" s="5" t="s">
        <v>94</v>
      </c>
      <c r="B99" s="6" t="n">
        <v>0.463971</v>
      </c>
    </row>
    <row r="100" customFormat="false" ht="14.4" hidden="false" customHeight="false" outlineLevel="0" collapsed="false">
      <c r="A100" s="5" t="s">
        <v>97</v>
      </c>
      <c r="B100" s="6" t="n">
        <v>0.573048</v>
      </c>
    </row>
    <row r="101" customFormat="false" ht="14.4" hidden="false" customHeight="false" outlineLevel="0" collapsed="false">
      <c r="A101" s="5" t="s">
        <v>98</v>
      </c>
      <c r="B101" s="6" t="n">
        <v>0.573048</v>
      </c>
    </row>
    <row r="102" customFormat="false" ht="14.4" hidden="false" customHeight="false" outlineLevel="0" collapsed="false">
      <c r="A102" s="5" t="s">
        <v>99</v>
      </c>
      <c r="B102" s="6" t="n">
        <v>0.683225</v>
      </c>
    </row>
    <row r="103" customFormat="false" ht="14.4" hidden="false" customHeight="false" outlineLevel="0" collapsed="false">
      <c r="A103" s="5" t="s">
        <v>100</v>
      </c>
      <c r="B103" s="6" t="n">
        <v>0.573048</v>
      </c>
    </row>
    <row r="104" customFormat="false" ht="14.4" hidden="false" customHeight="false" outlineLevel="0" collapsed="false">
      <c r="A104" s="5" t="s">
        <v>101</v>
      </c>
      <c r="B104" s="6" t="n">
        <v>0.683383</v>
      </c>
    </row>
    <row r="105" customFormat="false" ht="14.4" hidden="false" customHeight="false" outlineLevel="0" collapsed="false">
      <c r="A105" s="5" t="s">
        <v>102</v>
      </c>
      <c r="B105" s="6" t="n">
        <v>0.683701</v>
      </c>
    </row>
    <row r="106" customFormat="false" ht="14.4" hidden="false" customHeight="false" outlineLevel="0" collapsed="false">
      <c r="A106" s="5" t="s">
        <v>103</v>
      </c>
      <c r="B106" s="6" t="n">
        <v>0.683225</v>
      </c>
    </row>
    <row r="107" customFormat="false" ht="14.4" hidden="false" customHeight="false" outlineLevel="0" collapsed="false">
      <c r="A107" s="5" t="s">
        <v>104</v>
      </c>
      <c r="B107" s="6" t="n">
        <v>0.453105</v>
      </c>
    </row>
    <row r="108" customFormat="false" ht="14.4" hidden="false" customHeight="false" outlineLevel="0" collapsed="false">
      <c r="A108" s="5" t="s">
        <v>105</v>
      </c>
      <c r="B108" s="6" t="n">
        <v>0.463971</v>
      </c>
    </row>
    <row r="109" customFormat="false" ht="14.4" hidden="false" customHeight="false" outlineLevel="0" collapsed="false">
      <c r="A109" s="5" t="s">
        <v>58</v>
      </c>
      <c r="B109" s="6" t="n">
        <v>0.463971</v>
      </c>
    </row>
    <row r="110" customFormat="false" ht="14.4" hidden="false" customHeight="false" outlineLevel="0" collapsed="false">
      <c r="A110" s="5" t="s">
        <v>59</v>
      </c>
      <c r="B110" s="6" t="n">
        <v>0.451824</v>
      </c>
    </row>
    <row r="111" customFormat="false" ht="14.4" hidden="false" customHeight="false" outlineLevel="0" collapsed="false">
      <c r="A111" s="5" t="s">
        <v>60</v>
      </c>
      <c r="B111" s="6" t="n">
        <v>0.683701</v>
      </c>
    </row>
    <row r="112" customFormat="false" ht="14.4" hidden="false" customHeight="false" outlineLevel="0" collapsed="false">
      <c r="A112" s="5" t="s">
        <v>62</v>
      </c>
      <c r="B112" s="6" t="n">
        <v>0.573048</v>
      </c>
    </row>
    <row r="113" customFormat="false" ht="14.4" hidden="false" customHeight="false" outlineLevel="0" collapsed="false">
      <c r="A113" s="5" t="s">
        <v>63</v>
      </c>
      <c r="B113" s="6" t="n">
        <v>0.909001</v>
      </c>
    </row>
    <row r="114" customFormat="false" ht="14.4" hidden="false" customHeight="false" outlineLevel="0" collapsed="false">
      <c r="A114" s="5" t="s">
        <v>70</v>
      </c>
      <c r="B114" s="6" t="n">
        <v>0.463971</v>
      </c>
    </row>
    <row r="115" customFormat="false" ht="14.4" hidden="false" customHeight="false" outlineLevel="0" collapsed="false">
      <c r="A115" s="5" t="s">
        <v>71</v>
      </c>
      <c r="B115" s="6" t="n">
        <v>0.455316</v>
      </c>
    </row>
    <row r="116" customFormat="false" ht="14.4" hidden="false" customHeight="false" outlineLevel="0" collapsed="false">
      <c r="A116" s="5" t="s">
        <v>74</v>
      </c>
      <c r="B116" s="6" t="n">
        <v>0.463971</v>
      </c>
    </row>
    <row r="117" customFormat="false" ht="14.4" hidden="false" customHeight="false" outlineLevel="0" collapsed="false">
      <c r="A117" s="5" t="s">
        <v>75</v>
      </c>
      <c r="B117" s="6" t="n">
        <v>0.573048</v>
      </c>
    </row>
    <row r="118" customFormat="false" ht="14.4" hidden="false" customHeight="false" outlineLevel="0" collapsed="false">
      <c r="A118" s="5" t="s">
        <v>76</v>
      </c>
      <c r="B118" s="6" t="n">
        <v>0.683225</v>
      </c>
    </row>
    <row r="119" customFormat="false" ht="14.4" hidden="false" customHeight="false" outlineLevel="0" collapsed="false">
      <c r="A119" s="5" t="s">
        <v>77</v>
      </c>
      <c r="B119" s="6" t="n">
        <v>0.683701</v>
      </c>
    </row>
    <row r="120" customFormat="false" ht="14.4" hidden="false" customHeight="false" outlineLevel="0" collapsed="false">
      <c r="A120" s="5" t="s">
        <v>78</v>
      </c>
      <c r="B120" s="6" t="n">
        <v>0.463971</v>
      </c>
    </row>
    <row r="121" customFormat="false" ht="14.4" hidden="false" customHeight="false" outlineLevel="0" collapsed="false">
      <c r="A121" s="5" t="s">
        <v>80</v>
      </c>
      <c r="B121" s="6" t="n">
        <v>0.453022</v>
      </c>
    </row>
    <row r="122" customFormat="false" ht="14.4" hidden="false" customHeight="false" outlineLevel="0" collapsed="false">
      <c r="A122" s="5" t="s">
        <v>82</v>
      </c>
      <c r="B122" s="6" t="n">
        <v>0.57327</v>
      </c>
    </row>
    <row r="123" customFormat="false" ht="14.4" hidden="false" customHeight="false" outlineLevel="0" collapsed="false">
      <c r="A123" s="5" t="s">
        <v>83</v>
      </c>
      <c r="B123" s="6" t="n">
        <v>0.574037</v>
      </c>
    </row>
    <row r="124" customFormat="false" ht="14.4" hidden="false" customHeight="false" outlineLevel="0" collapsed="false">
      <c r="A124" s="5" t="s">
        <v>84</v>
      </c>
      <c r="B124" s="6" t="n">
        <v>0.463971</v>
      </c>
    </row>
    <row r="125" customFormat="false" ht="14.4" hidden="false" customHeight="false" outlineLevel="0" collapsed="false">
      <c r="A125" s="5" t="s">
        <v>85</v>
      </c>
      <c r="B125" s="6" t="n">
        <v>0.573048</v>
      </c>
    </row>
    <row r="126" customFormat="false" ht="14.4" hidden="false" customHeight="false" outlineLevel="0" collapsed="false">
      <c r="A126" s="5" t="s">
        <v>86</v>
      </c>
      <c r="B126" s="6" t="n">
        <v>0.682909</v>
      </c>
    </row>
    <row r="127" customFormat="false" ht="14.4" hidden="false" customHeight="false" outlineLevel="0" collapsed="false">
      <c r="A127" s="5" t="s">
        <v>88</v>
      </c>
      <c r="B127" s="6" t="n">
        <v>0.463971</v>
      </c>
    </row>
    <row r="128" customFormat="false" ht="14.4" hidden="false" customHeight="false" outlineLevel="0" collapsed="false">
      <c r="A128" s="5" t="s">
        <v>89</v>
      </c>
      <c r="B128" s="6" t="n">
        <v>0.683383</v>
      </c>
    </row>
    <row r="129" customFormat="false" ht="14.4" hidden="false" customHeight="false" outlineLevel="0" collapsed="false">
      <c r="A129" s="5" t="s">
        <v>92</v>
      </c>
      <c r="B129" s="6" t="n">
        <v>0.463971</v>
      </c>
    </row>
    <row r="130" customFormat="false" ht="14.4" hidden="false" customHeight="false" outlineLevel="0" collapsed="false">
      <c r="A130" s="5" t="s">
        <v>93</v>
      </c>
      <c r="B130" s="6" t="n">
        <v>0.542793</v>
      </c>
    </row>
    <row r="131" customFormat="false" ht="14.4" hidden="false" customHeight="false" outlineLevel="0" collapsed="false">
      <c r="A131" s="5" t="s">
        <v>95</v>
      </c>
      <c r="B131" s="6" t="n">
        <v>0.683225</v>
      </c>
    </row>
    <row r="132" customFormat="false" ht="14.4" hidden="false" customHeight="false" outlineLevel="0" collapsed="false">
      <c r="A132" s="5" t="s">
        <v>150</v>
      </c>
      <c r="B132" s="6" t="n">
        <v>0.573048</v>
      </c>
    </row>
    <row r="133" customFormat="false" ht="14.4" hidden="false" customHeight="false" outlineLevel="0" collapsed="false">
      <c r="A133" s="5" t="s">
        <v>134</v>
      </c>
      <c r="B133" s="6" t="n">
        <v>0.573048</v>
      </c>
    </row>
    <row r="134" customFormat="false" ht="14.4" hidden="false" customHeight="false" outlineLevel="0" collapsed="false">
      <c r="A134" s="5" t="s">
        <v>180</v>
      </c>
      <c r="B134" s="6" t="n">
        <v>0.542514</v>
      </c>
    </row>
    <row r="135" customFormat="false" ht="14.4" hidden="false" customHeight="false" outlineLevel="0" collapsed="false">
      <c r="A135" s="5" t="s">
        <v>96</v>
      </c>
      <c r="B135" s="6" t="n">
        <v>0.463971</v>
      </c>
    </row>
    <row r="136" customFormat="false" ht="14.4" hidden="false" customHeight="false" outlineLevel="0" collapsed="false">
      <c r="A136" s="5" t="s">
        <v>64</v>
      </c>
      <c r="B136" s="6" t="n">
        <v>0.365334</v>
      </c>
    </row>
    <row r="137" customFormat="false" ht="14.4" hidden="false" customHeight="false" outlineLevel="0" collapsed="false">
      <c r="A137" s="5" t="s">
        <v>67</v>
      </c>
      <c r="B137" s="6" t="n">
        <v>0.463971</v>
      </c>
    </row>
    <row r="138" customFormat="false" ht="14.4" hidden="false" customHeight="false" outlineLevel="0" collapsed="false">
      <c r="A138" s="5" t="s">
        <v>68</v>
      </c>
      <c r="B138" s="6" t="n">
        <v>0.463971</v>
      </c>
    </row>
    <row r="139" customFormat="false" ht="14.4" hidden="false" customHeight="false" outlineLevel="0" collapsed="false">
      <c r="A139" s="5" t="s">
        <v>72</v>
      </c>
      <c r="B139" s="6" t="n">
        <v>0.683383</v>
      </c>
    </row>
    <row r="140" customFormat="false" ht="14.4" hidden="false" customHeight="false" outlineLevel="0" collapsed="false">
      <c r="A140" s="5" t="s">
        <v>73</v>
      </c>
      <c r="B140" s="6" t="n">
        <v>0.463971</v>
      </c>
    </row>
    <row r="141" customFormat="false" ht="14.4" hidden="false" customHeight="false" outlineLevel="0" collapsed="false">
      <c r="A141" s="5" t="s">
        <v>81</v>
      </c>
      <c r="B141" s="6" t="n">
        <v>0.57327</v>
      </c>
    </row>
    <row r="142" customFormat="false" ht="14.4" hidden="false" customHeight="false" outlineLevel="0" collapsed="false">
      <c r="A142" s="5" t="s">
        <v>90</v>
      </c>
      <c r="B142" s="6" t="n">
        <v>0.574037</v>
      </c>
    </row>
    <row r="143" customFormat="false" ht="14.4" hidden="false" customHeight="false" outlineLevel="0" collapsed="false">
      <c r="A143" s="5" t="s">
        <v>91</v>
      </c>
      <c r="B143" s="6" t="n">
        <v>0.573048</v>
      </c>
    </row>
    <row r="144" customFormat="false" ht="14.4" hidden="false" customHeight="false" outlineLevel="0" collapsed="false">
      <c r="A144" s="5" t="s">
        <v>140</v>
      </c>
      <c r="B144" s="6" t="n">
        <v>0.463971</v>
      </c>
    </row>
    <row r="145" customFormat="false" ht="14.4" hidden="false" customHeight="false" outlineLevel="0" collapsed="false">
      <c r="A145" s="5" t="s">
        <v>145</v>
      </c>
      <c r="B145" s="6" t="n">
        <v>0.463971</v>
      </c>
    </row>
    <row r="146" customFormat="false" ht="14.4" hidden="false" customHeight="false" outlineLevel="0" collapsed="false">
      <c r="A146" s="5" t="s">
        <v>151</v>
      </c>
      <c r="B146" s="6" t="n">
        <v>0.574037</v>
      </c>
    </row>
    <row r="147" customFormat="false" ht="14.4" hidden="false" customHeight="false" outlineLevel="0" collapsed="false">
      <c r="A147" s="5" t="s">
        <v>115</v>
      </c>
      <c r="B147" s="6" t="n">
        <v>0.542648</v>
      </c>
    </row>
    <row r="148" customFormat="false" ht="14.4" hidden="false" customHeight="false" outlineLevel="0" collapsed="false">
      <c r="A148" s="5" t="s">
        <v>61</v>
      </c>
      <c r="B148" s="6" t="n">
        <v>0.574176</v>
      </c>
    </row>
    <row r="149" customFormat="false" ht="14.4" hidden="false" customHeight="false" outlineLevel="0" collapsed="false">
      <c r="A149" s="5" t="s">
        <v>121</v>
      </c>
      <c r="B149" s="6" t="n">
        <v>0.453325</v>
      </c>
    </row>
    <row r="150" customFormat="false" ht="14.4" hidden="false" customHeight="false" outlineLevel="0" collapsed="false">
      <c r="A150" s="7" t="s">
        <v>69</v>
      </c>
      <c r="B150" s="8" t="n">
        <v>0.4639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43"/>
    <col collapsed="false" customWidth="true" hidden="false" outlineLevel="0" max="2" min="2" style="0" width="5.99"/>
    <col collapsed="false" customWidth="true" hidden="false" outlineLevel="0" max="4" min="3" style="0" width="8.1"/>
  </cols>
  <sheetData>
    <row r="1" customFormat="false" ht="14.4" hidden="false" customHeight="false" outlineLevel="0" collapsed="false">
      <c r="A1" s="1" t="s">
        <v>299</v>
      </c>
      <c r="B1" s="2"/>
      <c r="C1" s="2"/>
      <c r="D1" s="2"/>
    </row>
    <row r="2" customFormat="false" ht="14.4" hidden="false" customHeight="false" outlineLevel="0" collapsed="false">
      <c r="A2" s="3" t="s">
        <v>275</v>
      </c>
      <c r="B2" s="4" t="s">
        <v>300</v>
      </c>
      <c r="C2" s="4" t="s">
        <v>301</v>
      </c>
      <c r="D2" s="4" t="s">
        <v>302</v>
      </c>
    </row>
    <row r="3" customFormat="false" ht="14.4" hidden="false" customHeight="false" outlineLevel="0" collapsed="false">
      <c r="A3" s="1"/>
      <c r="B3" s="15" t="n">
        <v>0.0405943259317366</v>
      </c>
      <c r="C3" s="15" t="n">
        <v>0.0278363262338341</v>
      </c>
      <c r="D3" s="15" t="n">
        <v>0.00215808511480703</v>
      </c>
    </row>
    <row r="4" customFormat="false" ht="14.4" hidden="false" customHeight="false" outlineLevel="0" collapsed="false">
      <c r="A4" s="1"/>
      <c r="B4" s="15" t="n">
        <v>0.0333531426568277</v>
      </c>
      <c r="C4" s="15" t="n">
        <v>0.0273322646742308</v>
      </c>
      <c r="D4" s="15" t="n">
        <v>0.00161595250830189</v>
      </c>
    </row>
    <row r="5" customFormat="false" ht="14.4" hidden="false" customHeight="false" outlineLevel="0" collapsed="false">
      <c r="A5" s="7"/>
      <c r="B5" s="16" t="n">
        <v>0.04125318672749</v>
      </c>
      <c r="C5" s="16" t="n">
        <v>0.0272708832338968</v>
      </c>
      <c r="D5" s="16" t="n">
        <v>0.00170060457128655</v>
      </c>
    </row>
    <row r="6" customFormat="false" ht="14.4" hidden="false" customHeight="false" outlineLevel="0" collapsed="false">
      <c r="A6" s="5" t="s">
        <v>7</v>
      </c>
      <c r="B6" s="15" t="n">
        <f aca="false">AVERAGE(B3:B5)</f>
        <v>0.0384002184386848</v>
      </c>
      <c r="C6" s="15" t="n">
        <f aca="false">AVERAGE(C3:C5)</f>
        <v>0.0274798247139872</v>
      </c>
      <c r="D6" s="15" t="n">
        <f aca="false">AVERAGE(D3:D5)</f>
        <v>0.00182488073146516</v>
      </c>
    </row>
    <row r="7" customFormat="false" ht="14.4" hidden="false" customHeight="false" outlineLevel="0" collapsed="false">
      <c r="A7" s="5" t="s">
        <v>8</v>
      </c>
      <c r="B7" s="15" t="n">
        <f aca="false">STDEV(B3:B5)</f>
        <v>0.00438329269475597</v>
      </c>
      <c r="C7" s="15" t="n">
        <f aca="false">STDEV(C3:C5)</f>
        <v>0.000310261052251492</v>
      </c>
      <c r="D7" s="15" t="n">
        <f aca="false">STDEV(D3:D5)</f>
        <v>0.000291651099347432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_xlfn.T.TEST(B3:B5,C3:C5,2,3)</f>
        <v>0.0490837959146856</v>
      </c>
      <c r="D8" s="11" t="n">
        <f aca="false">_xlfn.T.TEST(B3:B5,D3:D5,2,3)</f>
        <v>0.00460644621987235</v>
      </c>
    </row>
    <row r="9" customFormat="false" ht="14.4" hidden="false" customHeight="false" outlineLevel="0" collapsed="false">
      <c r="A9" s="13" t="s">
        <v>3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21"/>
    <col collapsed="false" customWidth="true" hidden="false" outlineLevel="0" max="2" min="2" style="0" width="9.99"/>
    <col collapsed="false" customWidth="true" hidden="false" outlineLevel="0" max="4" min="3" style="0" width="12.99"/>
    <col collapsed="false" customWidth="true" hidden="false" outlineLevel="0" max="6" min="5" style="0" width="13.99"/>
  </cols>
  <sheetData>
    <row r="1" customFormat="false" ht="14.4" hidden="false" customHeight="false" outlineLevel="0" collapsed="false">
      <c r="A1" s="1" t="s">
        <v>304</v>
      </c>
      <c r="B1" s="2"/>
      <c r="C1" s="2"/>
      <c r="D1" s="2"/>
      <c r="E1" s="2"/>
      <c r="F1" s="2"/>
    </row>
    <row r="2" customFormat="false" ht="14.4" hidden="false" customHeight="false" outlineLevel="0" collapsed="false">
      <c r="A2" s="3" t="s">
        <v>305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customFormat="false" ht="14.4" hidden="false" customHeight="false" outlineLevel="0" collapsed="false">
      <c r="A3" s="1"/>
      <c r="B3" s="6" t="n">
        <v>0.757168625309571</v>
      </c>
      <c r="C3" s="6" t="n">
        <v>0.569197014537436</v>
      </c>
      <c r="D3" s="6" t="n">
        <v>0.492092011016899</v>
      </c>
      <c r="E3" s="6" t="n">
        <v>2.31658561238928</v>
      </c>
      <c r="F3" s="6" t="n">
        <v>3.54307007640944</v>
      </c>
    </row>
    <row r="4" customFormat="false" ht="14.4" hidden="false" customHeight="false" outlineLevel="0" collapsed="false">
      <c r="A4" s="1"/>
      <c r="B4" s="6" t="n">
        <v>1.06045730415479</v>
      </c>
      <c r="C4" s="6" t="n">
        <v>0.426022047537434</v>
      </c>
      <c r="D4" s="6" t="n">
        <v>0.448133349784703</v>
      </c>
      <c r="E4" s="6" t="n">
        <v>1.89736863028091</v>
      </c>
      <c r="F4" s="6" t="n">
        <v>2.71132865360001</v>
      </c>
    </row>
    <row r="5" customFormat="false" ht="14.4" hidden="false" customHeight="false" outlineLevel="0" collapsed="false">
      <c r="A5" s="7"/>
      <c r="B5" s="8" t="n">
        <v>1.18237407053564</v>
      </c>
      <c r="C5" s="8" t="n">
        <v>0.390934821564297</v>
      </c>
      <c r="D5" s="8" t="n">
        <v>0.403880388804804</v>
      </c>
      <c r="E5" s="8" t="n">
        <v>1.72667911714882</v>
      </c>
      <c r="F5" s="8" t="n">
        <v>3.44857418007038</v>
      </c>
    </row>
    <row r="6" customFormat="false" ht="14.4" hidden="false" customHeight="false" outlineLevel="0" collapsed="false">
      <c r="A6" s="5" t="s">
        <v>7</v>
      </c>
      <c r="B6" s="6" t="n">
        <f aca="false">AVERAGE(B3:B5)</f>
        <v>1</v>
      </c>
      <c r="C6" s="6" t="n">
        <f aca="false">AVERAGE(C3:C5)</f>
        <v>0.462051294546389</v>
      </c>
      <c r="D6" s="6" t="n">
        <f aca="false">AVERAGE(D3:D5)</f>
        <v>0.448035249868802</v>
      </c>
      <c r="E6" s="6" t="n">
        <f aca="false">AVERAGE(E3:E5)</f>
        <v>1.98021111993967</v>
      </c>
      <c r="F6" s="6" t="n">
        <f aca="false">AVERAGE(F3:F5)</f>
        <v>3.23432430335994</v>
      </c>
    </row>
    <row r="7" customFormat="false" ht="14.4" hidden="false" customHeight="false" outlineLevel="0" collapsed="false">
      <c r="A7" s="5" t="s">
        <v>8</v>
      </c>
      <c r="B7" s="6" t="n">
        <f aca="false">STDEV(B3:B5)</f>
        <v>0.218954862658319</v>
      </c>
      <c r="C7" s="6" t="n">
        <f aca="false">STDEV(C3:C5)</f>
        <v>0.0944348047116234</v>
      </c>
      <c r="D7" s="6" t="n">
        <f aca="false">STDEV(D3:D5)</f>
        <v>0.0441058929284677</v>
      </c>
      <c r="E7" s="6" t="n">
        <f aca="false">STDEV(E3:E5)</f>
        <v>0.303553252084978</v>
      </c>
      <c r="F7" s="6" t="n">
        <f aca="false">STDEV(F3:F5)</f>
        <v>0.455385227974176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_xlfn.T.TEST(B3:B5,C3:C5,2,3)</f>
        <v>0.0354888007604104</v>
      </c>
      <c r="D8" s="11" t="n">
        <f aca="false">_xlfn.T.TEST(B3:B5,D3:D5,2,3)</f>
        <v>0.0439059695957688</v>
      </c>
      <c r="E8" s="11" t="n">
        <f aca="false">_xlfn.T.TEST(B3:B5,E3:E5,2,3)</f>
        <v>0.0130936838343572</v>
      </c>
      <c r="F8" s="11" t="n">
        <f aca="false">_xlfn.T.TEST(B3:B5,F3:F5,2,3)</f>
        <v>0.00534086147666388</v>
      </c>
    </row>
    <row r="9" customFormat="false" ht="14.4" hidden="false" customHeight="false" outlineLevel="0" collapsed="false">
      <c r="A9" s="13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88"/>
    <col collapsed="false" customWidth="true" hidden="false" outlineLevel="0" max="2" min="2" style="0" width="5.1"/>
    <col collapsed="false" customWidth="true" hidden="false" outlineLevel="0" max="6" min="3" style="0" width="8.1"/>
  </cols>
  <sheetData>
    <row r="1" customFormat="false" ht="14.4" hidden="false" customHeight="false" outlineLevel="0" collapsed="false">
      <c r="A1" s="1" t="s">
        <v>306</v>
      </c>
      <c r="B1" s="2"/>
      <c r="C1" s="2"/>
      <c r="D1" s="2"/>
      <c r="E1" s="2"/>
      <c r="F1" s="2"/>
    </row>
    <row r="2" customFormat="false" ht="14.4" hidden="false" customHeight="false" outlineLevel="0" collapsed="false">
      <c r="A2" s="3" t="s">
        <v>1</v>
      </c>
      <c r="B2" s="4" t="s">
        <v>257</v>
      </c>
      <c r="C2" s="4" t="s">
        <v>258</v>
      </c>
      <c r="D2" s="4" t="s">
        <v>259</v>
      </c>
      <c r="E2" s="39" t="s">
        <v>260</v>
      </c>
      <c r="F2" s="49" t="s">
        <v>261</v>
      </c>
    </row>
    <row r="3" customFormat="false" ht="14.4" hidden="false" customHeight="false" outlineLevel="0" collapsed="false">
      <c r="A3" s="1"/>
      <c r="B3" s="6" t="n">
        <v>1.03795631185394</v>
      </c>
      <c r="C3" s="6" t="n">
        <v>1.84024263833254</v>
      </c>
      <c r="D3" s="6" t="n">
        <v>1.52332946394827</v>
      </c>
      <c r="E3" s="6" t="n">
        <v>2.48860972825087</v>
      </c>
      <c r="F3" s="6" t="n">
        <v>2.52794136336338</v>
      </c>
    </row>
    <row r="4" customFormat="false" ht="14.4" hidden="false" customHeight="false" outlineLevel="0" collapsed="false">
      <c r="A4" s="1"/>
      <c r="B4" s="6" t="n">
        <v>0.974145192297711</v>
      </c>
      <c r="C4" s="6" t="n">
        <v>1.98983526844809</v>
      </c>
      <c r="D4" s="6" t="n">
        <v>1.61016886766882</v>
      </c>
      <c r="E4" s="6" t="n">
        <v>2.17901178625602</v>
      </c>
      <c r="F4" s="6" t="n">
        <v>2.54737790475114</v>
      </c>
    </row>
    <row r="5" customFormat="false" ht="14.4" hidden="false" customHeight="false" outlineLevel="0" collapsed="false">
      <c r="A5" s="7"/>
      <c r="B5" s="8" t="n">
        <v>0.987898495848352</v>
      </c>
      <c r="C5" s="8" t="n">
        <v>2.10779710369327</v>
      </c>
      <c r="D5" s="8" t="n">
        <v>1.54480527956486</v>
      </c>
      <c r="E5" s="8" t="n">
        <v>2.12683630723638</v>
      </c>
      <c r="F5" s="8" t="n">
        <v>2.64315494496416</v>
      </c>
    </row>
    <row r="6" customFormat="false" ht="14.4" hidden="false" customHeight="false" outlineLevel="0" collapsed="false">
      <c r="A6" s="5" t="s">
        <v>7</v>
      </c>
      <c r="B6" s="6" t="n">
        <f aca="false">AVERAGE(B3:B5)</f>
        <v>1</v>
      </c>
      <c r="C6" s="6" t="n">
        <f aca="false">AVERAGE(C3:C5)</f>
        <v>1.97929167015796</v>
      </c>
      <c r="D6" s="6" t="n">
        <f aca="false">AVERAGE(D3:D5)</f>
        <v>1.55943453706065</v>
      </c>
      <c r="E6" s="6" t="n">
        <f aca="false">AVERAGE(E3:E5)</f>
        <v>2.26481927391443</v>
      </c>
      <c r="F6" s="6" t="n">
        <f aca="false">AVERAGE(F3:F5)</f>
        <v>2.57282473769289</v>
      </c>
    </row>
    <row r="7" customFormat="false" ht="14.4" hidden="false" customHeight="false" outlineLevel="0" collapsed="false">
      <c r="A7" s="5" t="s">
        <v>8</v>
      </c>
      <c r="B7" s="6" t="n">
        <f aca="false">STDEV(B3:B5)</f>
        <v>0.0335827269113759</v>
      </c>
      <c r="C7" s="6" t="n">
        <f aca="false">STDEV(C3:C5)</f>
        <v>0.134088491610183</v>
      </c>
      <c r="D7" s="6" t="n">
        <f aca="false">STDEV(D3:D5)</f>
        <v>0.0452303204807796</v>
      </c>
      <c r="E7" s="6" t="n">
        <f aca="false">STDEV(E3:E5)</f>
        <v>0.195556119162294</v>
      </c>
      <c r="F7" s="6" t="n">
        <f aca="false">STDEV(F3:F5)</f>
        <v>0.0616781835529729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_xlfn.T.TEST(B3:B5,C3:C5,2,3)</f>
        <v>0.0041657147586931</v>
      </c>
      <c r="D8" s="11" t="n">
        <f aca="false">_xlfn.T.TEST(B3:B5,D3:D5,2,3)</f>
        <v>0.000116753298765483</v>
      </c>
      <c r="E8" s="11" t="n">
        <f aca="false">_xlfn.T.TEST(B3:B5,E3:E5,2,3)</f>
        <v>0.00659863579246597</v>
      </c>
      <c r="F8" s="11" t="n">
        <f aca="false">_xlfn.T.TEST(B3:B5,F3:F5,2,3)</f>
        <v>2.94462485744374E-005</v>
      </c>
    </row>
    <row r="9" customFormat="false" ht="14.4" hidden="false" customHeight="false" outlineLevel="0" collapsed="false">
      <c r="A9" s="13" t="s">
        <v>2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5.32"/>
    <col collapsed="false" customWidth="true" hidden="false" outlineLevel="0" max="2" min="2" style="0" width="5.1"/>
    <col collapsed="false" customWidth="true" hidden="false" outlineLevel="0" max="6" min="3" style="0" width="8.1"/>
  </cols>
  <sheetData>
    <row r="1" customFormat="false" ht="14.4" hidden="false" customHeight="false" outlineLevel="0" collapsed="false">
      <c r="A1" s="1" t="s">
        <v>307</v>
      </c>
      <c r="B1" s="2"/>
      <c r="C1" s="2"/>
      <c r="D1" s="2"/>
      <c r="E1" s="2"/>
      <c r="F1" s="2"/>
    </row>
    <row r="2" customFormat="false" ht="14.4" hidden="false" customHeight="false" outlineLevel="0" collapsed="false">
      <c r="A2" s="3" t="s">
        <v>308</v>
      </c>
      <c r="B2" s="4" t="s">
        <v>257</v>
      </c>
      <c r="C2" s="4" t="s">
        <v>258</v>
      </c>
      <c r="D2" s="4" t="s">
        <v>259</v>
      </c>
      <c r="E2" s="39" t="s">
        <v>260</v>
      </c>
      <c r="F2" s="49" t="s">
        <v>261</v>
      </c>
    </row>
    <row r="3" customFormat="false" ht="14.4" hidden="false" customHeight="false" outlineLevel="0" collapsed="false">
      <c r="A3" s="1"/>
      <c r="B3" s="6" t="n">
        <v>1.01642309074772</v>
      </c>
      <c r="C3" s="6" t="n">
        <v>3.65352479913824</v>
      </c>
      <c r="D3" s="6" t="n">
        <v>3.60663143420437</v>
      </c>
      <c r="E3" s="6" t="n">
        <v>4.49494637722796</v>
      </c>
      <c r="F3" s="6" t="n">
        <v>4.95861049772927</v>
      </c>
    </row>
    <row r="4" customFormat="false" ht="14.4" hidden="false" customHeight="false" outlineLevel="0" collapsed="false">
      <c r="A4" s="1"/>
      <c r="B4" s="6" t="n">
        <v>0.968781389228093</v>
      </c>
      <c r="C4" s="6" t="n">
        <v>3.44255570686309</v>
      </c>
      <c r="D4" s="6" t="n">
        <v>3.39826650830291</v>
      </c>
      <c r="E4" s="6" t="n">
        <v>5.24706224713283</v>
      </c>
      <c r="F4" s="6" t="n">
        <v>5.41553513732286</v>
      </c>
    </row>
    <row r="5" customFormat="false" ht="14.4" hidden="false" customHeight="false" outlineLevel="0" collapsed="false">
      <c r="A5" s="7"/>
      <c r="B5" s="8" t="n">
        <v>1.01479552002419</v>
      </c>
      <c r="C5" s="8" t="n">
        <v>3.73120337857364</v>
      </c>
      <c r="D5" s="8" t="n">
        <v>3.68136041416416</v>
      </c>
      <c r="E5" s="8" t="n">
        <v>4.88549893213413</v>
      </c>
      <c r="F5" s="8" t="n">
        <v>5.48123467950178</v>
      </c>
    </row>
    <row r="6" customFormat="false" ht="14.4" hidden="false" customHeight="false" outlineLevel="0" collapsed="false">
      <c r="A6" s="5" t="s">
        <v>7</v>
      </c>
      <c r="B6" s="6" t="n">
        <f aca="false">AVERAGE(B3:B5)</f>
        <v>1</v>
      </c>
      <c r="C6" s="6" t="n">
        <f aca="false">AVERAGE(C3:C5)</f>
        <v>3.60909462819165</v>
      </c>
      <c r="D6" s="6" t="n">
        <f aca="false">AVERAGE(D3:D5)</f>
        <v>3.56208611889048</v>
      </c>
      <c r="E6" s="6" t="n">
        <f aca="false">AVERAGE(E3:E5)</f>
        <v>4.87583585216497</v>
      </c>
      <c r="F6" s="6" t="n">
        <f aca="false">AVERAGE(F3:F5)</f>
        <v>5.28512677151797</v>
      </c>
    </row>
    <row r="7" customFormat="false" ht="14.4" hidden="false" customHeight="false" outlineLevel="0" collapsed="false">
      <c r="A7" s="5" t="s">
        <v>8</v>
      </c>
      <c r="B7" s="6" t="n">
        <f aca="false">STDEV(B3:B5)</f>
        <v>0.027048354672898</v>
      </c>
      <c r="C7" s="6" t="n">
        <f aca="false">STDEV(C3:C5)</f>
        <v>0.149364988078655</v>
      </c>
      <c r="D7" s="6" t="n">
        <f aca="false">STDEV(D3:D5)</f>
        <v>0.14670976014313</v>
      </c>
      <c r="E7" s="6" t="n">
        <f aca="false">STDEV(E3:E5)</f>
        <v>0.376151035857349</v>
      </c>
      <c r="F7" s="6" t="n">
        <f aca="false">STDEV(F3:F5)</f>
        <v>0.284673084866265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_xlfn.T.TEST(B3:B5,C3:C5,2,3)</f>
        <v>0.000788518404394103</v>
      </c>
      <c r="D8" s="11" t="n">
        <f aca="false">_xlfn.T.TEST(B3:B5,D3:D5,2,3)</f>
        <v>0.000779784611902186</v>
      </c>
      <c r="E8" s="11" t="n">
        <f aca="false">_xlfn.T.TEST(B3:B5,E3:E5,2,3)</f>
        <v>0.0029995286911989</v>
      </c>
      <c r="F8" s="11" t="n">
        <f aca="false">_xlfn.T.TEST(B3:B5,F3:F5,2,3)</f>
        <v>0.00134838888303546</v>
      </c>
    </row>
    <row r="9" customFormat="false" ht="14.4" hidden="false" customHeight="false" outlineLevel="0" collapsed="false">
      <c r="A9" s="13" t="s">
        <v>2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5.77"/>
    <col collapsed="false" customWidth="true" hidden="false" outlineLevel="0" max="2" min="2" style="0" width="9.99"/>
    <col collapsed="false" customWidth="true" hidden="false" outlineLevel="0" max="3" min="3" style="0" width="9.87"/>
    <col collapsed="false" customWidth="true" hidden="false" outlineLevel="0" max="4" min="4" style="0" width="10.99"/>
    <col collapsed="false" customWidth="true" hidden="false" outlineLevel="0" max="5" min="5" style="0" width="17.1"/>
  </cols>
  <sheetData>
    <row r="1" customFormat="false" ht="14.4" hidden="false" customHeight="false" outlineLevel="0" collapsed="false">
      <c r="A1" s="1" t="s">
        <v>309</v>
      </c>
      <c r="B1" s="2"/>
      <c r="C1" s="2"/>
      <c r="D1" s="2"/>
      <c r="E1" s="2"/>
    </row>
    <row r="2" customFormat="false" ht="16.8" hidden="false" customHeight="false" outlineLevel="0" collapsed="false">
      <c r="A2" s="17" t="s">
        <v>256</v>
      </c>
      <c r="B2" s="4" t="s">
        <v>2</v>
      </c>
      <c r="C2" s="4" t="s">
        <v>271</v>
      </c>
      <c r="D2" s="4" t="s">
        <v>272</v>
      </c>
      <c r="E2" s="4" t="s">
        <v>273</v>
      </c>
    </row>
    <row r="3" customFormat="false" ht="14.4" hidden="false" customHeight="false" outlineLevel="0" collapsed="false">
      <c r="A3" s="1"/>
      <c r="B3" s="6" t="n">
        <v>5.38384</v>
      </c>
      <c r="C3" s="6" t="n">
        <v>6.96808</v>
      </c>
      <c r="D3" s="6" t="n">
        <v>6.0536</v>
      </c>
      <c r="E3" s="6" t="n">
        <v>9.05464</v>
      </c>
    </row>
    <row r="4" customFormat="false" ht="14.4" hidden="false" customHeight="false" outlineLevel="0" collapsed="false">
      <c r="A4" s="1"/>
      <c r="B4" s="6" t="n">
        <v>6.54304</v>
      </c>
      <c r="C4" s="6" t="n">
        <v>7.07112</v>
      </c>
      <c r="D4" s="6" t="n">
        <v>4.93304</v>
      </c>
      <c r="E4" s="6" t="n">
        <v>10.41992</v>
      </c>
    </row>
    <row r="5" customFormat="false" ht="14.4" hidden="false" customHeight="false" outlineLevel="0" collapsed="false">
      <c r="A5" s="1"/>
      <c r="B5" s="6" t="n">
        <v>7.26432</v>
      </c>
      <c r="C5" s="6" t="n">
        <v>7.16128</v>
      </c>
      <c r="D5" s="6" t="n">
        <v>6.72336</v>
      </c>
      <c r="E5" s="6" t="n">
        <v>10.63888</v>
      </c>
    </row>
    <row r="6" customFormat="false" ht="14.4" hidden="false" customHeight="false" outlineLevel="0" collapsed="false">
      <c r="A6" s="1"/>
      <c r="B6" s="6" t="n">
        <v>6.33696</v>
      </c>
      <c r="C6" s="6" t="n">
        <v>6.72336</v>
      </c>
      <c r="D6" s="6" t="n">
        <v>6.58168</v>
      </c>
      <c r="E6" s="6" t="n">
        <v>9.75016</v>
      </c>
    </row>
    <row r="7" customFormat="false" ht="14.4" hidden="false" customHeight="false" outlineLevel="0" collapsed="false">
      <c r="A7" s="1"/>
      <c r="B7" s="6" t="n">
        <v>6.20816</v>
      </c>
      <c r="C7" s="6" t="n">
        <v>6.28544</v>
      </c>
      <c r="D7" s="6" t="n">
        <v>7.30296</v>
      </c>
      <c r="E7" s="6" t="n">
        <v>12.02992</v>
      </c>
    </row>
    <row r="8" customFormat="false" ht="14.4" hidden="false" customHeight="false" outlineLevel="0" collapsed="false">
      <c r="A8" s="7"/>
      <c r="B8" s="8" t="n">
        <v>6.45288</v>
      </c>
      <c r="C8" s="8" t="n">
        <v>7.0196</v>
      </c>
      <c r="D8" s="8" t="n">
        <v>6.23392</v>
      </c>
      <c r="E8" s="8" t="n">
        <v>10.65176</v>
      </c>
    </row>
    <row r="9" customFormat="false" ht="14.4" hidden="false" customHeight="false" outlineLevel="0" collapsed="false">
      <c r="A9" s="5" t="s">
        <v>7</v>
      </c>
      <c r="B9" s="40" t="n">
        <f aca="false">AVERAGE(B3:B8)</f>
        <v>6.36486666666667</v>
      </c>
      <c r="C9" s="40" t="n">
        <f aca="false">AVERAGE(C3:C8)</f>
        <v>6.87148</v>
      </c>
      <c r="D9" s="40" t="n">
        <f aca="false">AVERAGE(D3:D8)</f>
        <v>6.30476</v>
      </c>
      <c r="E9" s="40" t="n">
        <f aca="false">AVERAGE(E3:E8)</f>
        <v>10.4242133333333</v>
      </c>
    </row>
    <row r="10" customFormat="false" ht="14.4" hidden="false" customHeight="false" outlineLevel="0" collapsed="false">
      <c r="A10" s="5" t="s">
        <v>8</v>
      </c>
      <c r="B10" s="40" t="n">
        <f aca="false">STDEV(B3:B8)</f>
        <v>0.606012782791474</v>
      </c>
      <c r="C10" s="40" t="n">
        <f aca="false">STDEV(C3:C8)</f>
        <v>0.322643357284789</v>
      </c>
      <c r="D10" s="40" t="n">
        <f aca="false">STDEV(D3:D8)</f>
        <v>0.799753624061811</v>
      </c>
      <c r="E10" s="40" t="n">
        <f aca="false">STDEV(E3:E8)</f>
        <v>1.00062486546491</v>
      </c>
    </row>
    <row r="11" customFormat="false" ht="14.4" hidden="false" customHeight="false" outlineLevel="0" collapsed="false">
      <c r="A11" s="9" t="s">
        <v>9</v>
      </c>
      <c r="B11" s="10"/>
      <c r="C11" s="11" t="n">
        <f aca="false">TTEST(B3:B8,C3:C8,2,3)</f>
        <v>0.110145222677848</v>
      </c>
      <c r="D11" s="11" t="n">
        <f aca="false">TTEST(B3:B8,D3:D8,2,3)</f>
        <v>0.886472000466475</v>
      </c>
      <c r="E11" s="11" t="n">
        <f aca="false">TTEST(B3:B8,E3:E8,2,3)</f>
        <v>2.36511301443419E-005</v>
      </c>
    </row>
    <row r="12" customFormat="false" ht="14.4" hidden="false" customHeight="false" outlineLevel="0" collapsed="false">
      <c r="A12" s="13" t="s">
        <v>12</v>
      </c>
      <c r="B12" s="2"/>
      <c r="C12" s="2"/>
      <c r="D12" s="2"/>
      <c r="E1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9.99"/>
    <col collapsed="false" customWidth="true" hidden="false" outlineLevel="0" max="3" min="3" style="0" width="9.87"/>
    <col collapsed="false" customWidth="true" hidden="false" outlineLevel="0" max="4" min="4" style="0" width="10.99"/>
    <col collapsed="false" customWidth="true" hidden="false" outlineLevel="0" max="5" min="5" style="0" width="17.1"/>
  </cols>
  <sheetData>
    <row r="1" customFormat="false" ht="14.4" hidden="false" customHeight="false" outlineLevel="0" collapsed="false">
      <c r="A1" s="1" t="s">
        <v>310</v>
      </c>
      <c r="B1" s="2"/>
      <c r="C1" s="2"/>
      <c r="D1" s="2"/>
      <c r="E1" s="2"/>
    </row>
    <row r="2" customFormat="false" ht="16.8" hidden="false" customHeight="false" outlineLevel="0" collapsed="false">
      <c r="A2" s="17" t="s">
        <v>264</v>
      </c>
      <c r="B2" s="4" t="s">
        <v>2</v>
      </c>
      <c r="C2" s="4" t="s">
        <v>271</v>
      </c>
      <c r="D2" s="4" t="s">
        <v>272</v>
      </c>
      <c r="E2" s="4" t="s">
        <v>273</v>
      </c>
    </row>
    <row r="3" customFormat="false" ht="14.4" hidden="false" customHeight="false" outlineLevel="0" collapsed="false">
      <c r="A3" s="1"/>
      <c r="B3" s="6" t="n">
        <v>8.20456</v>
      </c>
      <c r="C3" s="6" t="n">
        <v>9.17056</v>
      </c>
      <c r="D3" s="6" t="n">
        <v>9.982</v>
      </c>
      <c r="E3" s="6" t="n">
        <v>9.42816</v>
      </c>
    </row>
    <row r="4" customFormat="false" ht="14.4" hidden="false" customHeight="false" outlineLevel="0" collapsed="false">
      <c r="A4" s="1"/>
      <c r="B4" s="6" t="n">
        <v>9.69864</v>
      </c>
      <c r="C4" s="6" t="n">
        <v>11.15408</v>
      </c>
      <c r="D4" s="6" t="n">
        <v>9.60848</v>
      </c>
      <c r="E4" s="6" t="n">
        <v>10.78056</v>
      </c>
    </row>
    <row r="5" customFormat="false" ht="14.4" hidden="false" customHeight="false" outlineLevel="0" collapsed="false">
      <c r="A5" s="1"/>
      <c r="B5" s="6" t="n">
        <v>9.41528</v>
      </c>
      <c r="C5" s="6" t="n">
        <v>10.57448</v>
      </c>
      <c r="D5" s="6" t="n">
        <v>9.13192</v>
      </c>
      <c r="E5" s="6" t="n">
        <v>11.0768</v>
      </c>
    </row>
    <row r="6" customFormat="false" ht="14.4" hidden="false" customHeight="false" outlineLevel="0" collapsed="false">
      <c r="A6" s="1"/>
      <c r="B6" s="6" t="n">
        <v>8.34624</v>
      </c>
      <c r="C6" s="6" t="n">
        <v>11.1412</v>
      </c>
      <c r="D6" s="6" t="n">
        <v>10.83208</v>
      </c>
      <c r="E6" s="6" t="n">
        <v>10.2396</v>
      </c>
    </row>
    <row r="7" customFormat="false" ht="14.4" hidden="false" customHeight="false" outlineLevel="0" collapsed="false">
      <c r="A7" s="1"/>
      <c r="B7" s="6" t="n">
        <v>9.77592</v>
      </c>
      <c r="C7" s="6" t="n">
        <v>10.80632</v>
      </c>
      <c r="D7" s="6" t="n">
        <v>10.44568</v>
      </c>
      <c r="E7" s="6" t="n">
        <v>11.29576</v>
      </c>
    </row>
    <row r="8" customFormat="false" ht="14.4" hidden="false" customHeight="false" outlineLevel="0" collapsed="false">
      <c r="A8" s="7"/>
      <c r="B8" s="8" t="n">
        <v>8.78416</v>
      </c>
      <c r="C8" s="8" t="n">
        <v>10.90936</v>
      </c>
      <c r="D8" s="8" t="n">
        <v>9.81456</v>
      </c>
      <c r="E8" s="8" t="n">
        <v>11.27</v>
      </c>
    </row>
    <row r="9" customFormat="false" ht="14.4" hidden="false" customHeight="false" outlineLevel="0" collapsed="false">
      <c r="A9" s="5" t="s">
        <v>7</v>
      </c>
      <c r="B9" s="40" t="n">
        <f aca="false">AVERAGE(B3:B8)</f>
        <v>9.03746666666667</v>
      </c>
      <c r="C9" s="40" t="n">
        <f aca="false">AVERAGE(C3:C8)</f>
        <v>10.626</v>
      </c>
      <c r="D9" s="40" t="n">
        <f aca="false">AVERAGE(D3:D8)</f>
        <v>9.96912</v>
      </c>
      <c r="E9" s="40" t="n">
        <f aca="false">AVERAGE(E3:E8)</f>
        <v>10.6818133333333</v>
      </c>
    </row>
    <row r="10" customFormat="false" ht="14.4" hidden="false" customHeight="false" outlineLevel="0" collapsed="false">
      <c r="A10" s="5" t="s">
        <v>8</v>
      </c>
      <c r="B10" s="40" t="n">
        <f aca="false">STDEV(B3:B8)</f>
        <v>0.687153331438236</v>
      </c>
      <c r="C10" s="40" t="n">
        <f aca="false">STDEV(C3:C8)</f>
        <v>0.745394878222275</v>
      </c>
      <c r="D10" s="40" t="n">
        <f aca="false">STDEV(D3:D8)</f>
        <v>0.604454983071526</v>
      </c>
      <c r="E10" s="40" t="n">
        <f aca="false">STDEV(E3:E8)</f>
        <v>0.728815305510708</v>
      </c>
    </row>
    <row r="11" customFormat="false" ht="14.4" hidden="false" customHeight="false" outlineLevel="0" collapsed="false">
      <c r="A11" s="9" t="s">
        <v>9</v>
      </c>
      <c r="B11" s="10"/>
      <c r="C11" s="11" t="n">
        <f aca="false">TTEST(B3:B8,C3:C8,2,3)</f>
        <v>0.00331470940765903</v>
      </c>
      <c r="D11" s="11" t="n">
        <f aca="false">TTEST(B3:B8,D3:D8,2,3)</f>
        <v>0.0321460726394184</v>
      </c>
      <c r="E11" s="11" t="n">
        <f aca="false">TTEST(B3:B8,E3:E8,2,3)</f>
        <v>0.00245118009667194</v>
      </c>
    </row>
    <row r="12" customFormat="false" ht="14.4" hidden="false" customHeight="false" outlineLevel="0" collapsed="false">
      <c r="A12" s="13" t="s">
        <v>12</v>
      </c>
      <c r="B12" s="2"/>
      <c r="C12" s="2"/>
      <c r="D12" s="2"/>
      <c r="E1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43"/>
    <col collapsed="false" customWidth="true" hidden="false" outlineLevel="0" max="2" min="2" style="0" width="9.99"/>
    <col collapsed="false" customWidth="true" hidden="false" outlineLevel="0" max="3" min="3" style="0" width="9.87"/>
    <col collapsed="false" customWidth="true" hidden="false" outlineLevel="0" max="4" min="4" style="0" width="10.99"/>
    <col collapsed="false" customWidth="true" hidden="false" outlineLevel="0" max="5" min="5" style="0" width="17.1"/>
  </cols>
  <sheetData>
    <row r="1" customFormat="false" ht="14.4" hidden="false" customHeight="false" outlineLevel="0" collapsed="false">
      <c r="A1" s="1" t="s">
        <v>311</v>
      </c>
      <c r="B1" s="2"/>
      <c r="C1" s="2"/>
      <c r="D1" s="2"/>
      <c r="E1" s="2"/>
    </row>
    <row r="2" customFormat="false" ht="15.6" hidden="false" customHeight="false" outlineLevel="0" collapsed="false">
      <c r="A2" s="3" t="s">
        <v>305</v>
      </c>
      <c r="B2" s="4" t="s">
        <v>2</v>
      </c>
      <c r="C2" s="4" t="s">
        <v>271</v>
      </c>
      <c r="D2" s="4" t="s">
        <v>272</v>
      </c>
      <c r="E2" s="4" t="s">
        <v>273</v>
      </c>
    </row>
    <row r="3" customFormat="false" ht="14.4" hidden="false" customHeight="false" outlineLevel="0" collapsed="false">
      <c r="A3" s="1"/>
      <c r="B3" s="6" t="n">
        <v>1.07824954198092</v>
      </c>
      <c r="C3" s="6" t="n">
        <v>0.652310490921343</v>
      </c>
      <c r="D3" s="6" t="n">
        <v>0.617434585355642</v>
      </c>
      <c r="E3" s="6" t="n">
        <v>0.534509999849954</v>
      </c>
    </row>
    <row r="4" customFormat="false" ht="14.4" hidden="false" customHeight="false" outlineLevel="0" collapsed="false">
      <c r="A4" s="1"/>
      <c r="B4" s="6" t="n">
        <v>0.96050193439523</v>
      </c>
      <c r="C4" s="6" t="n">
        <v>0.687680129217191</v>
      </c>
      <c r="D4" s="6" t="n">
        <v>0.666796845622359</v>
      </c>
      <c r="E4" s="6" t="n">
        <v>0.624852247108451</v>
      </c>
    </row>
    <row r="5" customFormat="false" ht="14.4" hidden="false" customHeight="false" outlineLevel="0" collapsed="false">
      <c r="A5" s="7"/>
      <c r="B5" s="8" t="n">
        <v>0.96124852362385</v>
      </c>
      <c r="C5" s="8" t="n">
        <v>0.660190131941311</v>
      </c>
      <c r="D5" s="8" t="n">
        <v>0.643083459111103</v>
      </c>
      <c r="E5" s="8" t="n">
        <v>0.654776469392657</v>
      </c>
    </row>
    <row r="6" customFormat="false" ht="14.4" hidden="false" customHeight="false" outlineLevel="0" collapsed="false">
      <c r="A6" s="5" t="s">
        <v>7</v>
      </c>
      <c r="B6" s="6" t="n">
        <f aca="false">AVERAGE(B3:B5)</f>
        <v>1</v>
      </c>
      <c r="C6" s="6" t="n">
        <f aca="false">AVERAGE(C3:C5)</f>
        <v>0.666726917359948</v>
      </c>
      <c r="D6" s="6" t="n">
        <f aca="false">AVERAGE(D3:D5)</f>
        <v>0.642438296696368</v>
      </c>
      <c r="E6" s="6" t="n">
        <f aca="false">AVERAGE(E3:E5)</f>
        <v>0.604712905450354</v>
      </c>
    </row>
    <row r="7" customFormat="false" ht="14.4" hidden="false" customHeight="false" outlineLevel="0" collapsed="false">
      <c r="A7" s="5" t="s">
        <v>8</v>
      </c>
      <c r="B7" s="6" t="n">
        <f aca="false">STDEV(B3:B5)</f>
        <v>0.0677671193429148</v>
      </c>
      <c r="C7" s="6" t="n">
        <f aca="false">STDEV(C3:C5)</f>
        <v>0.0185687910484708</v>
      </c>
      <c r="D7" s="6" t="n">
        <f aca="false">STDEV(D3:D5)</f>
        <v>0.0246874535050866</v>
      </c>
      <c r="E7" s="6" t="n">
        <f aca="false">STDEV(E3:E5)</f>
        <v>0.0626115064176122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_xlfn.T.TEST(B3:B5,C3:C5,2,3)</f>
        <v>0.00945028019482781</v>
      </c>
      <c r="D8" s="11" t="n">
        <f aca="false">_xlfn.T.TEST(B3:B5,D3:D5,2,3)</f>
        <v>0.0062561129956239</v>
      </c>
      <c r="E8" s="11" t="n">
        <f aca="false">_xlfn.T.TEST(B3:B5,E3:E5,2,3)</f>
        <v>0.00180360855104634</v>
      </c>
    </row>
    <row r="9" customFormat="false" ht="14.4" hidden="false" customHeight="false" outlineLevel="0" collapsed="false">
      <c r="A9" s="13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2.32"/>
    <col collapsed="false" customWidth="true" hidden="false" outlineLevel="0" max="2" min="2" style="0" width="10.66"/>
    <col collapsed="false" customWidth="true" hidden="false" outlineLevel="0" max="3" min="3" style="0" width="8.1"/>
    <col collapsed="false" customWidth="true" hidden="false" outlineLevel="0" max="4" min="4" style="0" width="11.66"/>
    <col collapsed="false" customWidth="true" hidden="false" outlineLevel="0" max="5" min="5" style="0" width="8.33"/>
    <col collapsed="false" customWidth="true" hidden="false" outlineLevel="0" max="6" min="6" style="0" width="11.1"/>
    <col collapsed="false" customWidth="true" hidden="false" outlineLevel="0" max="7" min="7" style="0" width="8.1"/>
    <col collapsed="false" customWidth="true" hidden="false" outlineLevel="0" max="8" min="8" style="0" width="9.66"/>
    <col collapsed="false" customWidth="true" hidden="false" outlineLevel="0" max="9" min="9" style="0" width="10.1"/>
    <col collapsed="false" customWidth="true" hidden="false" outlineLevel="0" max="10" min="10" style="0" width="8.1"/>
  </cols>
  <sheetData>
    <row r="1" customFormat="false" ht="16.8" hidden="false" customHeight="false" outlineLevel="0" collapsed="false">
      <c r="A1" s="1" t="s">
        <v>312</v>
      </c>
      <c r="B1" s="2"/>
      <c r="C1" s="2"/>
      <c r="D1" s="2"/>
      <c r="E1" s="2"/>
      <c r="F1" s="2"/>
    </row>
    <row r="2" customFormat="false" ht="16.8" hidden="false" customHeight="false" outlineLevel="0" collapsed="false">
      <c r="A2" s="14" t="s">
        <v>313</v>
      </c>
      <c r="B2" s="50" t="s">
        <v>2</v>
      </c>
      <c r="C2" s="4" t="s">
        <v>314</v>
      </c>
      <c r="D2" s="50" t="s">
        <v>315</v>
      </c>
      <c r="E2" s="4" t="s">
        <v>316</v>
      </c>
      <c r="F2" s="50" t="s">
        <v>317</v>
      </c>
      <c r="G2" s="51" t="n">
        <v>9311</v>
      </c>
      <c r="H2" s="4" t="s">
        <v>318</v>
      </c>
      <c r="I2" s="4" t="s">
        <v>319</v>
      </c>
      <c r="J2" s="4" t="s">
        <v>320</v>
      </c>
      <c r="K2" s="4" t="s">
        <v>321</v>
      </c>
    </row>
    <row r="3" customFormat="false" ht="14.4" hidden="false" customHeight="false" outlineLevel="0" collapsed="false">
      <c r="A3" s="1"/>
      <c r="B3" s="6" t="n">
        <v>0.101263720186047</v>
      </c>
      <c r="C3" s="6" t="n">
        <v>0.08510373872</v>
      </c>
      <c r="D3" s="6" t="n">
        <v>0.0973865056744186</v>
      </c>
      <c r="E3" s="6" t="n">
        <v>0.0823299947019869</v>
      </c>
      <c r="F3" s="6" t="n">
        <v>0.08510373872</v>
      </c>
      <c r="G3" s="52" t="n">
        <v>0.49028622631579</v>
      </c>
      <c r="H3" s="6" t="n">
        <v>0.604631021866667</v>
      </c>
      <c r="I3" s="6" t="n">
        <v>0.577688524651163</v>
      </c>
      <c r="J3" s="6" t="n">
        <v>0.60632447255814</v>
      </c>
      <c r="K3" s="6" t="n">
        <v>0.575048646357616</v>
      </c>
    </row>
    <row r="4" customFormat="false" ht="14.4" hidden="false" customHeight="false" outlineLevel="0" collapsed="false">
      <c r="A4" s="1"/>
      <c r="B4" s="6" t="n">
        <v>0.104504165209302</v>
      </c>
      <c r="C4" s="6" t="n">
        <v>0.0593097823255814</v>
      </c>
      <c r="D4" s="6" t="n">
        <v>0.0954855521052632</v>
      </c>
      <c r="E4" s="6" t="n">
        <v>0.056325906</v>
      </c>
      <c r="F4" s="6" t="n">
        <v>0.0602662290885247</v>
      </c>
      <c r="G4" s="52" t="n">
        <v>0.414517335973155</v>
      </c>
      <c r="H4" s="6" t="n">
        <v>0.528711069767442</v>
      </c>
      <c r="I4" s="6" t="n">
        <v>0.59825944972973</v>
      </c>
      <c r="J4" s="6" t="n">
        <v>0.672373033783784</v>
      </c>
      <c r="K4" s="6" t="n">
        <v>0.567891683333334</v>
      </c>
    </row>
    <row r="5" customFormat="false" ht="14.4" hidden="false" customHeight="false" outlineLevel="0" collapsed="false">
      <c r="A5" s="7"/>
      <c r="B5" s="8" t="n">
        <v>0.0980286124414717</v>
      </c>
      <c r="C5" s="8" t="n">
        <v>0.0656800576423841</v>
      </c>
      <c r="D5" s="8" t="n">
        <v>0.0812432145695363</v>
      </c>
      <c r="E5" s="8" t="n">
        <v>0.0568087296</v>
      </c>
      <c r="F5" s="8" t="n">
        <v>0.0739586825082508</v>
      </c>
      <c r="G5" s="53" t="n">
        <v>0.413326177297297</v>
      </c>
      <c r="H5" s="8" t="n">
        <v>0.510974064054054</v>
      </c>
      <c r="I5" s="8" t="n">
        <v>0.513509430463576</v>
      </c>
      <c r="J5" s="8" t="n">
        <v>0.650247315496689</v>
      </c>
      <c r="K5" s="8" t="n">
        <v>0.607286221986755</v>
      </c>
    </row>
    <row r="6" customFormat="false" ht="14.4" hidden="false" customHeight="false" outlineLevel="0" collapsed="false">
      <c r="A6" s="5" t="s">
        <v>7</v>
      </c>
      <c r="B6" s="6" t="n">
        <f aca="false">AVERAGE(B3:B5)</f>
        <v>0.10126549927894</v>
      </c>
      <c r="C6" s="6" t="n">
        <f aca="false">AVERAGE(C3:C5)</f>
        <v>0.0700311928959885</v>
      </c>
      <c r="D6" s="6" t="n">
        <f aca="false">AVERAGE(D3:D5)</f>
        <v>0.0913717574497394</v>
      </c>
      <c r="E6" s="6" t="n">
        <f aca="false">AVERAGE(E3:E5)</f>
        <v>0.065154876767329</v>
      </c>
      <c r="F6" s="6" t="n">
        <f aca="false">AVERAGE(F3:F5)</f>
        <v>0.0731095501055918</v>
      </c>
      <c r="G6" s="52" t="n">
        <f aca="false">AVERAGE(G3:G5)</f>
        <v>0.43937657986208</v>
      </c>
      <c r="H6" s="6" t="n">
        <f aca="false">AVERAGE(H3:H5)</f>
        <v>0.548105385229388</v>
      </c>
      <c r="I6" s="6" t="n">
        <f aca="false">AVERAGE(I3:I5)</f>
        <v>0.56315246828149</v>
      </c>
      <c r="J6" s="6" t="n">
        <f aca="false">AVERAGE(J3:J5)</f>
        <v>0.642981607279538</v>
      </c>
      <c r="K6" s="6" t="n">
        <f aca="false">AVERAGE(K3:K5)</f>
        <v>0.583408850559235</v>
      </c>
    </row>
    <row r="7" customFormat="false" ht="14.4" hidden="false" customHeight="false" outlineLevel="0" collapsed="false">
      <c r="A7" s="5" t="s">
        <v>8</v>
      </c>
      <c r="B7" s="6" t="n">
        <f aca="false">STDEV(B3:B5)</f>
        <v>0.00323777675050617</v>
      </c>
      <c r="C7" s="6" t="n">
        <f aca="false">STDEV(C3:C5)</f>
        <v>0.0134361947781231</v>
      </c>
      <c r="D7" s="6" t="n">
        <f aca="false">STDEV(D3:D5)</f>
        <v>0.00882292138552223</v>
      </c>
      <c r="E7" s="6" t="n">
        <f aca="false">STDEV(E3:E5)</f>
        <v>0.0148760474155346</v>
      </c>
      <c r="F7" s="6" t="n">
        <f aca="false">STDEV(F3:F5)</f>
        <v>0.0124405080503709</v>
      </c>
      <c r="G7" s="52" t="n">
        <f aca="false">STDEV(G3:G5)</f>
        <v>0.0440930696513523</v>
      </c>
      <c r="H7" s="6" t="n">
        <f aca="false">STDEV(H3:H5)</f>
        <v>0.0497494828199898</v>
      </c>
      <c r="I7" s="6" t="n">
        <f aca="false">STDEV(I3:I5)</f>
        <v>0.0442053632774358</v>
      </c>
      <c r="J7" s="6" t="n">
        <f aca="false">STDEV(J3:J5)</f>
        <v>0.0336183877798596</v>
      </c>
      <c r="K7" s="6" t="n">
        <f aca="false">STDEV(K3:K5)</f>
        <v>0.0209857613549891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_xlfn.T.TEST(B3:B5,C3:C5,2,3)</f>
        <v>0.049682881002551</v>
      </c>
      <c r="D8" s="11" t="n">
        <f aca="false">_xlfn.T.TEST(B3:B5,D3:D5,2,3)</f>
        <v>0.182624465012397</v>
      </c>
      <c r="E8" s="11" t="n">
        <f aca="false">_xlfn.T.TEST(B3:B5,E3:E5,2,3)</f>
        <v>0.0466012562774567</v>
      </c>
      <c r="F8" s="11" t="n">
        <f aca="false">_xlfn.T.TEST(B3:B5,F3:F5,2,3)</f>
        <v>0.0514663042895129</v>
      </c>
      <c r="G8" s="54" t="n">
        <f aca="false">_xlfn.T.TEST(B3:B5,G3:G5,2,3)</f>
        <v>0.00542011044501236</v>
      </c>
      <c r="H8" s="11" t="n">
        <f aca="false">_xlfn.T.TEST(B3:B5,H3:H5,2,3)</f>
        <v>0.00398010788393877</v>
      </c>
      <c r="I8" s="11" t="n">
        <f aca="false">_xlfn.T.TEST(B3:B5,I3:I5,2,3)</f>
        <v>0.00291206114398307</v>
      </c>
      <c r="J8" s="11" t="n">
        <f aca="false">_xlfn.T.TEST(B3:B5,J3:J5,2,3)</f>
        <v>0.00117134111805936</v>
      </c>
      <c r="K8" s="11" t="n">
        <f aca="false">_xlfn.T.TEST(B3:B5,K3:K5,2,3)</f>
        <v>0.000485290301542597</v>
      </c>
    </row>
    <row r="9" customFormat="false" ht="14.4" hidden="false" customHeight="false" outlineLevel="0" collapsed="false">
      <c r="A9" s="13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18" activeCellId="0" sqref="A18"/>
    </sheetView>
  </sheetViews>
  <sheetFormatPr defaultColWidth="8.96484375" defaultRowHeight="14.4" zeroHeight="false" outlineLevelRow="0" outlineLevelCol="0"/>
  <sheetData>
    <row r="1" customFormat="false" ht="16.8" hidden="false" customHeight="false" outlineLevel="0" collapsed="false">
      <c r="A1" s="1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5.43"/>
    <col collapsed="false" customWidth="true" hidden="false" outlineLevel="0" max="2" min="2" style="0" width="10.66"/>
    <col collapsed="false" customWidth="true" hidden="false" outlineLevel="0" max="3" min="3" style="0" width="8.1"/>
    <col collapsed="false" customWidth="true" hidden="false" outlineLevel="0" max="4" min="4" style="0" width="11.66"/>
    <col collapsed="false" customWidth="true" hidden="false" outlineLevel="0" max="5" min="5" style="0" width="8.33"/>
    <col collapsed="false" customWidth="true" hidden="false" outlineLevel="0" max="6" min="6" style="0" width="11.1"/>
    <col collapsed="false" customWidth="true" hidden="false" outlineLevel="0" max="7" min="7" style="0" width="8.1"/>
    <col collapsed="false" customWidth="true" hidden="false" outlineLevel="0" max="8" min="8" style="0" width="9.66"/>
    <col collapsed="false" customWidth="true" hidden="false" outlineLevel="0" max="9" min="9" style="0" width="10.1"/>
    <col collapsed="false" customWidth="true" hidden="false" outlineLevel="0" max="10" min="10" style="0" width="8.1"/>
  </cols>
  <sheetData>
    <row r="1" customFormat="false" ht="16.8" hidden="false" customHeight="false" outlineLevel="0" collapsed="false">
      <c r="A1" s="1" t="s">
        <v>322</v>
      </c>
      <c r="B1" s="2"/>
      <c r="C1" s="2"/>
      <c r="D1" s="2"/>
      <c r="E1" s="2"/>
      <c r="F1" s="2"/>
    </row>
    <row r="2" customFormat="false" ht="15.6" hidden="false" customHeight="false" outlineLevel="0" collapsed="false">
      <c r="A2" s="3" t="s">
        <v>270</v>
      </c>
      <c r="B2" s="50" t="s">
        <v>2</v>
      </c>
      <c r="C2" s="4" t="s">
        <v>314</v>
      </c>
      <c r="D2" s="50" t="s">
        <v>315</v>
      </c>
      <c r="E2" s="4" t="s">
        <v>316</v>
      </c>
      <c r="F2" s="50" t="s">
        <v>317</v>
      </c>
      <c r="G2" s="51" t="n">
        <v>9311</v>
      </c>
      <c r="H2" s="4" t="s">
        <v>318</v>
      </c>
      <c r="I2" s="4" t="s">
        <v>319</v>
      </c>
      <c r="J2" s="4" t="s">
        <v>320</v>
      </c>
      <c r="K2" s="4" t="s">
        <v>321</v>
      </c>
    </row>
    <row r="3" customFormat="false" ht="14.4" hidden="false" customHeight="false" outlineLevel="0" collapsed="false">
      <c r="A3" s="1"/>
      <c r="B3" s="6" t="n">
        <v>1.01642309074772</v>
      </c>
      <c r="C3" s="6" t="n">
        <v>1.56180138829823</v>
      </c>
      <c r="D3" s="6" t="n">
        <v>1.58953413669488</v>
      </c>
      <c r="E3" s="6" t="n">
        <v>0.819859727208718</v>
      </c>
      <c r="F3" s="6" t="n">
        <v>1.42249245460934</v>
      </c>
      <c r="G3" s="52" t="n">
        <v>3.01402837713255</v>
      </c>
      <c r="H3" s="6" t="n">
        <v>2.81988044947896</v>
      </c>
      <c r="I3" s="6" t="n">
        <v>2.3878248219271</v>
      </c>
      <c r="J3" s="6" t="n">
        <v>2.81135180501872</v>
      </c>
      <c r="K3" s="6" t="n">
        <v>2.8137614062535</v>
      </c>
    </row>
    <row r="4" customFormat="false" ht="14.4" hidden="false" customHeight="false" outlineLevel="0" collapsed="false">
      <c r="A4" s="1"/>
      <c r="B4" s="6" t="n">
        <v>0.968781389228093</v>
      </c>
      <c r="C4" s="6" t="n">
        <v>1.64500275483603</v>
      </c>
      <c r="D4" s="6" t="n">
        <v>1.48772203557949</v>
      </c>
      <c r="E4" s="6" t="n">
        <v>0.891656536292616</v>
      </c>
      <c r="F4" s="6" t="n">
        <v>1.39820509769368</v>
      </c>
      <c r="G4" s="52" t="n">
        <v>3.1858845776792</v>
      </c>
      <c r="H4" s="6" t="n">
        <v>2.57465477473887</v>
      </c>
      <c r="I4" s="6" t="n">
        <v>2.25345087532669</v>
      </c>
      <c r="J4" s="6" t="n">
        <v>3.11096033390199</v>
      </c>
      <c r="K4" s="6" t="n">
        <v>3.15033882154151</v>
      </c>
    </row>
    <row r="5" customFormat="false" ht="14.4" hidden="false" customHeight="false" outlineLevel="0" collapsed="false">
      <c r="A5" s="7"/>
      <c r="B5" s="8" t="n">
        <v>1.01479552002419</v>
      </c>
      <c r="C5" s="8" t="n">
        <v>1.50084292968976</v>
      </c>
      <c r="D5" s="8" t="n">
        <v>1.70972465147325</v>
      </c>
      <c r="E5" s="8" t="n">
        <v>0.755626393476416</v>
      </c>
      <c r="F5" s="8" t="n">
        <v>1.35938960881773</v>
      </c>
      <c r="G5" s="53" t="n">
        <v>3.25777959123617</v>
      </c>
      <c r="H5" s="8" t="n">
        <v>2.56345753687711</v>
      </c>
      <c r="I5" s="8" t="n">
        <v>2.23176016965698</v>
      </c>
      <c r="J5" s="8" t="n">
        <v>3.37870408184806</v>
      </c>
      <c r="K5" s="8" t="n">
        <v>2.88021398414547</v>
      </c>
    </row>
    <row r="6" customFormat="false" ht="14.4" hidden="false" customHeight="false" outlineLevel="0" collapsed="false">
      <c r="A6" s="5" t="s">
        <v>7</v>
      </c>
      <c r="B6" s="6" t="n">
        <f aca="false">AVERAGE(B3:B5)</f>
        <v>1</v>
      </c>
      <c r="C6" s="6" t="n">
        <f aca="false">AVERAGE(C3:C5)</f>
        <v>1.56921569094134</v>
      </c>
      <c r="D6" s="6" t="n">
        <f aca="false">AVERAGE(D3:D5)</f>
        <v>1.59566027458254</v>
      </c>
      <c r="E6" s="6" t="n">
        <f aca="false">AVERAGE(E3:E5)</f>
        <v>0.82238088565925</v>
      </c>
      <c r="F6" s="6" t="n">
        <f aca="false">AVERAGE(F3:F5)</f>
        <v>1.39336238704025</v>
      </c>
      <c r="G6" s="52" t="n">
        <f aca="false">AVERAGE(G3:G5)</f>
        <v>3.15256418201597</v>
      </c>
      <c r="H6" s="6" t="n">
        <f aca="false">AVERAGE(H3:H5)</f>
        <v>2.65266425369831</v>
      </c>
      <c r="I6" s="6" t="n">
        <f aca="false">AVERAGE(I3:I5)</f>
        <v>2.29101195563693</v>
      </c>
      <c r="J6" s="6" t="n">
        <f aca="false">AVERAGE(J3:J5)</f>
        <v>3.10033874025626</v>
      </c>
      <c r="K6" s="6" t="n">
        <f aca="false">AVERAGE(K3:K5)</f>
        <v>2.94810473731349</v>
      </c>
    </row>
    <row r="7" customFormat="false" ht="14.4" hidden="false" customHeight="false" outlineLevel="0" collapsed="false">
      <c r="A7" s="5" t="s">
        <v>8</v>
      </c>
      <c r="B7" s="6" t="n">
        <f aca="false">STDEV(B3:B5)</f>
        <v>0.027048354672898</v>
      </c>
      <c r="C7" s="6" t="n">
        <f aca="false">STDEV(C3:C5)</f>
        <v>0.0723653419069754</v>
      </c>
      <c r="D7" s="6" t="n">
        <f aca="false">STDEV(D3:D5)</f>
        <v>0.111128023198393</v>
      </c>
      <c r="E7" s="6" t="n">
        <f aca="false">STDEV(E3:E5)</f>
        <v>0.0680501074106315</v>
      </c>
      <c r="F7" s="6" t="n">
        <f aca="false">STDEV(F3:F5)</f>
        <v>0.0318289360740284</v>
      </c>
      <c r="G7" s="52" t="n">
        <f aca="false">STDEV(G3:G5)</f>
        <v>0.125245160264226</v>
      </c>
      <c r="H7" s="6" t="n">
        <f aca="false">STDEV(H3:H5)</f>
        <v>0.144921656878629</v>
      </c>
      <c r="I7" s="6" t="n">
        <f aca="false">STDEV(I3:I5)</f>
        <v>0.0845409367561203</v>
      </c>
      <c r="J7" s="6" t="n">
        <f aca="false">STDEV(J3:J5)</f>
        <v>0.283825237064183</v>
      </c>
      <c r="K7" s="6" t="n">
        <f aca="false">STDEV(K3:K5)</f>
        <v>0.178263722879282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_xlfn.T.TEST(B3:B5,C3:C5,2,3)</f>
        <v>0.00223877535496852</v>
      </c>
      <c r="D8" s="11" t="n">
        <f aca="false">_xlfn.T.TEST(B3:B5,D3:D5,2,3)</f>
        <v>0.00840703156387062</v>
      </c>
      <c r="E8" s="11" t="n">
        <f aca="false">_xlfn.T.TEST(B3:B5,E3:E5,2,3)</f>
        <v>0.0320682304537456</v>
      </c>
      <c r="F8" s="11" t="n">
        <f aca="false">_xlfn.T.TEST(B3:B5,F3:F5,2,3)</f>
        <v>9.85305534513899E-005</v>
      </c>
      <c r="G8" s="54" t="n">
        <f aca="false">_xlfn.T.TEST(B3:B5,G3:G5,2,3)</f>
        <v>0.000714534329791078</v>
      </c>
      <c r="H8" s="11" t="n">
        <f aca="false">_xlfn.T.TEST(B3:B5,H3:H5,2,3)</f>
        <v>0.00191952288607379</v>
      </c>
      <c r="I8" s="11" t="n">
        <f aca="false">_xlfn.T.TEST(B3:B5,I3:I5,2,3)</f>
        <v>0.000567353902893552</v>
      </c>
      <c r="J8" s="11" t="n">
        <f aca="false">_xlfn.T.TEST(B3:B5,J3:J5,2,3)</f>
        <v>0.00568096989137173</v>
      </c>
      <c r="K8" s="11" t="n">
        <f aca="false">_xlfn.T.TEST(B3:B5,K3:K5,2,3)</f>
        <v>0.00230797295859226</v>
      </c>
    </row>
    <row r="9" customFormat="false" ht="14.4" hidden="false" customHeight="false" outlineLevel="0" collapsed="false">
      <c r="A9" s="13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32.43"/>
    <col collapsed="false" customWidth="true" hidden="false" outlineLevel="0" max="7" min="2" style="0" width="11.32"/>
  </cols>
  <sheetData>
    <row r="1" customFormat="false" ht="16.8" hidden="false" customHeight="false" outlineLevel="0" collapsed="false">
      <c r="A1" s="1" t="s">
        <v>16</v>
      </c>
      <c r="B1" s="2"/>
      <c r="C1" s="2"/>
      <c r="D1" s="2"/>
      <c r="E1" s="2"/>
      <c r="F1" s="2"/>
      <c r="G1" s="2"/>
    </row>
    <row r="2" customFormat="false" ht="16.8" hidden="false" customHeight="false" outlineLevel="0" collapsed="false">
      <c r="A2" s="17" t="s">
        <v>17</v>
      </c>
      <c r="B2" s="4" t="s">
        <v>18</v>
      </c>
      <c r="C2" s="4" t="s">
        <v>19</v>
      </c>
      <c r="D2" s="4" t="s">
        <v>20</v>
      </c>
      <c r="E2" s="4" t="s">
        <v>21</v>
      </c>
      <c r="F2" s="4" t="s">
        <v>22</v>
      </c>
      <c r="G2" s="4" t="s">
        <v>23</v>
      </c>
    </row>
    <row r="3" customFormat="false" ht="14.4" hidden="false" customHeight="false" outlineLevel="0" collapsed="false">
      <c r="A3" s="5"/>
      <c r="B3" s="6" t="n">
        <v>2.89393388854113</v>
      </c>
      <c r="C3" s="6" t="n">
        <v>16.6245009154127</v>
      </c>
      <c r="D3" s="6" t="n">
        <v>6.03568429678484</v>
      </c>
      <c r="E3" s="6" t="n">
        <v>4.91091768217688</v>
      </c>
      <c r="F3" s="6" t="n">
        <v>11.2121904273354</v>
      </c>
      <c r="G3" s="6" t="n">
        <v>11.4960359703361</v>
      </c>
    </row>
    <row r="4" customFormat="false" ht="14.4" hidden="false" customHeight="false" outlineLevel="0" collapsed="false">
      <c r="A4" s="5"/>
      <c r="B4" s="6" t="n">
        <v>1.50200697366218</v>
      </c>
      <c r="C4" s="6" t="n">
        <v>14.1233211455291</v>
      </c>
      <c r="D4" s="6" t="n">
        <v>2.99775834597161</v>
      </c>
      <c r="E4" s="6" t="n">
        <v>3.6265826946064</v>
      </c>
      <c r="F4" s="6" t="n">
        <v>5.5105423307206</v>
      </c>
      <c r="G4" s="6" t="n">
        <v>12.5450708866496</v>
      </c>
    </row>
    <row r="5" customFormat="false" ht="14.4" hidden="false" customHeight="false" outlineLevel="0" collapsed="false">
      <c r="A5" s="7"/>
      <c r="B5" s="8" t="n">
        <v>3.10930347728966</v>
      </c>
      <c r="C5" s="8" t="n">
        <v>15.1272512716862</v>
      </c>
      <c r="D5" s="8" t="n">
        <v>6.16453370381593</v>
      </c>
      <c r="E5" s="8" t="n">
        <v>10.2821414952606</v>
      </c>
      <c r="F5" s="8" t="n">
        <v>7.72246361265953</v>
      </c>
      <c r="G5" s="8" t="n">
        <v>13.1464842399539</v>
      </c>
    </row>
    <row r="6" customFormat="false" ht="14.4" hidden="false" customHeight="false" outlineLevel="0" collapsed="false">
      <c r="A6" s="5" t="s">
        <v>7</v>
      </c>
      <c r="B6" s="6" t="n">
        <f aca="false">AVERAGE(B3:B5)</f>
        <v>2.50174811316432</v>
      </c>
      <c r="C6" s="6" t="n">
        <f aca="false">AVERAGE(C3:C5)</f>
        <v>15.291691110876</v>
      </c>
      <c r="D6" s="6" t="n">
        <f aca="false">AVERAGE(D3:D5)</f>
        <v>5.06599211552412</v>
      </c>
      <c r="E6" s="6" t="n">
        <f aca="false">AVERAGE(E3:E5)</f>
        <v>6.27321395734797</v>
      </c>
      <c r="F6" s="6" t="n">
        <f aca="false">AVERAGE(F3:F5)</f>
        <v>8.14839879023851</v>
      </c>
      <c r="G6" s="6" t="n">
        <f aca="false">AVERAGE(G3:G5)</f>
        <v>12.3958636989799</v>
      </c>
    </row>
    <row r="7" customFormat="false" ht="14.4" hidden="false" customHeight="false" outlineLevel="0" collapsed="false">
      <c r="A7" s="5" t="s">
        <v>8</v>
      </c>
      <c r="B7" s="6" t="n">
        <f aca="false">STDEV(B3:B5)</f>
        <v>0.872472219872483</v>
      </c>
      <c r="C7" s="6" t="n">
        <f aca="false">STDEV(C3:C5)</f>
        <v>1.25867208035028</v>
      </c>
      <c r="D7" s="6" t="n">
        <f aca="false">STDEV(D3:D5)</f>
        <v>1.79230124046186</v>
      </c>
      <c r="E7" s="6" t="n">
        <f aca="false">STDEV(E3:E5)</f>
        <v>3.53072288536644</v>
      </c>
      <c r="F7" s="6" t="n">
        <f aca="false">STDEV(F3:F5)</f>
        <v>2.87458924648935</v>
      </c>
      <c r="G7" s="6" t="n">
        <f aca="false">STDEV(G3:G5)</f>
        <v>0.835279570748788</v>
      </c>
    </row>
    <row r="8" customFormat="false" ht="14.4" hidden="false" customHeight="false" outlineLevel="0" collapsed="false">
      <c r="A8" s="9" t="s">
        <v>9</v>
      </c>
      <c r="B8" s="10"/>
      <c r="C8" s="11" t="n">
        <f aca="false">TTEST(B3:B5,C3:C5,2,3)</f>
        <v>0.000272390719523631</v>
      </c>
      <c r="D8" s="11" t="n">
        <f aca="false">TTEST(B3:B5,D3:D5,2,3)</f>
        <v>0.115345246630518</v>
      </c>
      <c r="E8" s="11" t="n">
        <f aca="false">TTEST(B3:B5,E3:E5,2,3)</f>
        <v>0.200441937536464</v>
      </c>
      <c r="F8" s="11" t="n">
        <f aca="false">TTEST(B3:B5,F3:F5,2,3)</f>
        <v>0.0659974145255934</v>
      </c>
      <c r="G8" s="11" t="n">
        <f aca="false">TTEST(B3:B5,G3:G5,2,3)</f>
        <v>0.000145017330502148</v>
      </c>
    </row>
    <row r="9" customFormat="false" ht="14.4" hidden="false" customHeight="false" outlineLevel="0" collapsed="false">
      <c r="A9" s="13" t="s">
        <v>24</v>
      </c>
      <c r="B9" s="2"/>
      <c r="C9" s="2"/>
      <c r="D9" s="2"/>
      <c r="E9" s="2"/>
      <c r="F9" s="2"/>
      <c r="G9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2"/>
  <sheetViews>
    <sheetView showFormulas="false" showGridLines="true" showRowColHeaders="true" showZeros="true" rightToLeft="false" tabSelected="false" showOutlineSymbols="true" defaultGridColor="true" view="normal" topLeftCell="A184" colorId="64" zoomScale="100" zoomScaleNormal="100" zoomScalePageLayoutView="100" workbookViewId="0">
      <selection pane="topLeft" activeCell="A203" activeCellId="0" sqref="A20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5.87"/>
    <col collapsed="false" customWidth="true" hidden="false" outlineLevel="0" max="2" min="2" style="0" width="18.33"/>
    <col collapsed="false" customWidth="true" hidden="false" outlineLevel="0" max="4" min="3" style="0" width="6.87"/>
    <col collapsed="false" customWidth="true" hidden="false" outlineLevel="0" max="5" min="5" style="0" width="10.32"/>
    <col collapsed="false" customWidth="true" hidden="false" outlineLevel="0" max="6" min="6" style="0" width="8.66"/>
    <col collapsed="false" customWidth="true" hidden="false" outlineLevel="0" max="7" min="7" style="0" width="8.87"/>
    <col collapsed="false" customWidth="true" hidden="false" outlineLevel="0" max="8" min="8" style="0" width="7.99"/>
    <col collapsed="false" customWidth="true" hidden="false" outlineLevel="0" max="9" min="9" style="0" width="9.99"/>
  </cols>
  <sheetData>
    <row r="1" customFormat="false" ht="16.8" hidden="false" customHeight="false" outlineLevel="0" collapsed="false">
      <c r="A1" s="1" t="s">
        <v>25</v>
      </c>
    </row>
    <row r="2" customFormat="false" ht="16.2" hidden="false" customHeight="false" outlineLevel="0" collapsed="false">
      <c r="A2" s="18" t="s">
        <v>26</v>
      </c>
      <c r="B2" s="19" t="s">
        <v>27</v>
      </c>
      <c r="C2" s="19" t="s">
        <v>28</v>
      </c>
      <c r="D2" s="19" t="s">
        <v>29</v>
      </c>
      <c r="E2" s="19" t="s">
        <v>30</v>
      </c>
      <c r="F2" s="19" t="s">
        <v>31</v>
      </c>
      <c r="G2" s="20" t="s">
        <v>32</v>
      </c>
      <c r="H2" s="20" t="s">
        <v>33</v>
      </c>
      <c r="I2" s="20" t="s">
        <v>34</v>
      </c>
    </row>
    <row r="3" customFormat="false" ht="14.4" hidden="false" customHeight="false" outlineLevel="0" collapsed="false">
      <c r="A3" s="21" t="n">
        <v>9311</v>
      </c>
      <c r="B3" s="22" t="s">
        <v>35</v>
      </c>
      <c r="C3" s="23" t="s">
        <v>36</v>
      </c>
      <c r="D3" s="23" t="s">
        <v>37</v>
      </c>
      <c r="E3" s="23" t="s">
        <v>38</v>
      </c>
      <c r="F3" s="23" t="n">
        <v>9</v>
      </c>
      <c r="G3" s="24" t="n">
        <v>49.1</v>
      </c>
      <c r="H3" s="24" t="n">
        <v>3.7</v>
      </c>
      <c r="I3" s="25" t="n">
        <v>9311</v>
      </c>
    </row>
    <row r="4" customFormat="false" ht="14.4" hidden="false" customHeight="false" outlineLevel="0" collapsed="false">
      <c r="A4" s="21" t="s">
        <v>39</v>
      </c>
      <c r="B4" s="22" t="s">
        <v>35</v>
      </c>
      <c r="C4" s="23" t="s">
        <v>36</v>
      </c>
      <c r="D4" s="23" t="s">
        <v>37</v>
      </c>
      <c r="E4" s="23" t="s">
        <v>38</v>
      </c>
      <c r="F4" s="23" t="n">
        <v>9</v>
      </c>
      <c r="G4" s="24" t="n">
        <v>54.2</v>
      </c>
      <c r="H4" s="24" t="n">
        <v>8.5</v>
      </c>
      <c r="I4" s="25" t="n">
        <v>9311</v>
      </c>
    </row>
    <row r="5" customFormat="false" ht="14.4" hidden="false" customHeight="false" outlineLevel="0" collapsed="false">
      <c r="A5" s="21" t="s">
        <v>40</v>
      </c>
      <c r="B5" s="22" t="s">
        <v>35</v>
      </c>
      <c r="C5" s="23" t="s">
        <v>36</v>
      </c>
      <c r="D5" s="23" t="s">
        <v>37</v>
      </c>
      <c r="E5" s="23" t="s">
        <v>38</v>
      </c>
      <c r="F5" s="23" t="n">
        <v>9</v>
      </c>
      <c r="G5" s="24" t="n">
        <v>53.3</v>
      </c>
      <c r="H5" s="24" t="n">
        <v>6.1</v>
      </c>
      <c r="I5" s="25" t="n">
        <v>9311</v>
      </c>
    </row>
    <row r="6" customFormat="false" ht="14.4" hidden="false" customHeight="false" outlineLevel="0" collapsed="false">
      <c r="A6" s="21" t="s">
        <v>41</v>
      </c>
      <c r="B6" s="22" t="s">
        <v>35</v>
      </c>
      <c r="C6" s="23" t="s">
        <v>36</v>
      </c>
      <c r="D6" s="23" t="s">
        <v>37</v>
      </c>
      <c r="E6" s="23" t="s">
        <v>38</v>
      </c>
      <c r="F6" s="23" t="n">
        <v>9</v>
      </c>
      <c r="G6" s="24" t="n">
        <v>55.5</v>
      </c>
      <c r="H6" s="24" t="n">
        <v>3.5</v>
      </c>
      <c r="I6" s="25" t="n">
        <v>9311</v>
      </c>
    </row>
    <row r="7" customFormat="false" ht="14.4" hidden="false" customHeight="false" outlineLevel="0" collapsed="false">
      <c r="A7" s="21" t="s">
        <v>42</v>
      </c>
      <c r="B7" s="22" t="s">
        <v>35</v>
      </c>
      <c r="C7" s="23" t="s">
        <v>36</v>
      </c>
      <c r="D7" s="23" t="s">
        <v>37</v>
      </c>
      <c r="E7" s="23" t="s">
        <v>38</v>
      </c>
      <c r="F7" s="23" t="n">
        <v>9</v>
      </c>
      <c r="G7" s="24" t="n">
        <v>53.5</v>
      </c>
      <c r="H7" s="24" t="n">
        <v>5.6</v>
      </c>
      <c r="I7" s="25" t="n">
        <v>9311</v>
      </c>
    </row>
    <row r="8" customFormat="false" ht="14.4" hidden="false" customHeight="false" outlineLevel="0" collapsed="false">
      <c r="A8" s="21" t="s">
        <v>43</v>
      </c>
      <c r="B8" s="22" t="s">
        <v>35</v>
      </c>
      <c r="C8" s="23" t="s">
        <v>36</v>
      </c>
      <c r="D8" s="23" t="s">
        <v>37</v>
      </c>
      <c r="E8" s="23" t="s">
        <v>38</v>
      </c>
      <c r="F8" s="23" t="n">
        <v>9</v>
      </c>
      <c r="G8" s="24" t="n">
        <v>43.4</v>
      </c>
      <c r="H8" s="24" t="n">
        <v>4.3</v>
      </c>
      <c r="I8" s="25" t="n">
        <v>9311</v>
      </c>
    </row>
    <row r="9" customFormat="false" ht="14.4" hidden="false" customHeight="false" outlineLevel="0" collapsed="false">
      <c r="A9" s="21" t="s">
        <v>44</v>
      </c>
      <c r="B9" s="22" t="s">
        <v>35</v>
      </c>
      <c r="C9" s="23" t="s">
        <v>36</v>
      </c>
      <c r="D9" s="23" t="s">
        <v>37</v>
      </c>
      <c r="E9" s="23" t="s">
        <v>38</v>
      </c>
      <c r="F9" s="23" t="n">
        <v>9</v>
      </c>
      <c r="G9" s="24" t="n">
        <v>55.5</v>
      </c>
      <c r="H9" s="24" t="n">
        <v>4.4</v>
      </c>
      <c r="I9" s="25" t="n">
        <v>9311</v>
      </c>
    </row>
    <row r="10" customFormat="false" ht="14.4" hidden="false" customHeight="false" outlineLevel="0" collapsed="false">
      <c r="A10" s="21" t="s">
        <v>45</v>
      </c>
      <c r="B10" s="22" t="s">
        <v>35</v>
      </c>
      <c r="C10" s="23" t="s">
        <v>36</v>
      </c>
      <c r="D10" s="23" t="s">
        <v>37</v>
      </c>
      <c r="E10" s="23" t="s">
        <v>38</v>
      </c>
      <c r="F10" s="23" t="n">
        <v>9</v>
      </c>
      <c r="G10" s="24" t="n">
        <v>54.7</v>
      </c>
      <c r="H10" s="24" t="n">
        <v>5.1</v>
      </c>
      <c r="I10" s="25" t="n">
        <v>9311</v>
      </c>
    </row>
    <row r="11" customFormat="false" ht="14.4" hidden="false" customHeight="false" outlineLevel="0" collapsed="false">
      <c r="A11" s="21" t="s">
        <v>46</v>
      </c>
      <c r="B11" s="22" t="s">
        <v>35</v>
      </c>
      <c r="C11" s="23" t="s">
        <v>36</v>
      </c>
      <c r="D11" s="23" t="s">
        <v>37</v>
      </c>
      <c r="E11" s="23" t="s">
        <v>38</v>
      </c>
      <c r="F11" s="23" t="n">
        <v>9</v>
      </c>
      <c r="G11" s="24" t="n">
        <v>41.9</v>
      </c>
      <c r="H11" s="24" t="n">
        <v>3.5</v>
      </c>
      <c r="I11" s="25" t="n">
        <v>9311</v>
      </c>
    </row>
    <row r="12" customFormat="false" ht="14.4" hidden="false" customHeight="false" outlineLevel="0" collapsed="false">
      <c r="A12" s="21" t="s">
        <v>47</v>
      </c>
      <c r="B12" s="22" t="s">
        <v>35</v>
      </c>
      <c r="C12" s="23" t="s">
        <v>36</v>
      </c>
      <c r="D12" s="23" t="s">
        <v>37</v>
      </c>
      <c r="E12" s="23" t="s">
        <v>38</v>
      </c>
      <c r="F12" s="23" t="n">
        <v>9</v>
      </c>
      <c r="G12" s="24" t="n">
        <v>49.1</v>
      </c>
      <c r="H12" s="24" t="n">
        <v>6.3</v>
      </c>
      <c r="I12" s="25" t="n">
        <v>9311</v>
      </c>
    </row>
    <row r="13" customFormat="false" ht="14.4" hidden="false" customHeight="false" outlineLevel="0" collapsed="false">
      <c r="A13" s="21" t="s">
        <v>48</v>
      </c>
      <c r="B13" s="22" t="s">
        <v>35</v>
      </c>
      <c r="C13" s="23" t="s">
        <v>36</v>
      </c>
      <c r="D13" s="23" t="s">
        <v>37</v>
      </c>
      <c r="E13" s="23" t="s">
        <v>38</v>
      </c>
      <c r="F13" s="23" t="n">
        <v>9</v>
      </c>
      <c r="G13" s="24" t="n">
        <v>53.7</v>
      </c>
      <c r="H13" s="24" t="n">
        <v>4.9</v>
      </c>
      <c r="I13" s="25" t="n">
        <v>9311</v>
      </c>
    </row>
    <row r="14" customFormat="false" ht="14.4" hidden="false" customHeight="false" outlineLevel="0" collapsed="false">
      <c r="A14" s="21" t="s">
        <v>49</v>
      </c>
      <c r="B14" s="22" t="s">
        <v>35</v>
      </c>
      <c r="C14" s="23" t="s">
        <v>36</v>
      </c>
      <c r="D14" s="23" t="s">
        <v>37</v>
      </c>
      <c r="E14" s="23" t="s">
        <v>38</v>
      </c>
      <c r="F14" s="23" t="n">
        <v>9</v>
      </c>
      <c r="G14" s="24" t="n">
        <v>53.8</v>
      </c>
      <c r="H14" s="24" t="n">
        <v>3.5</v>
      </c>
      <c r="I14" s="25" t="n">
        <v>9311</v>
      </c>
    </row>
    <row r="15" customFormat="false" ht="14.4" hidden="false" customHeight="false" outlineLevel="0" collapsed="false">
      <c r="A15" s="21" t="s">
        <v>50</v>
      </c>
      <c r="B15" s="22" t="s">
        <v>35</v>
      </c>
      <c r="C15" s="23" t="s">
        <v>36</v>
      </c>
      <c r="D15" s="23" t="s">
        <v>37</v>
      </c>
      <c r="E15" s="23" t="s">
        <v>38</v>
      </c>
      <c r="F15" s="23" t="n">
        <v>9</v>
      </c>
      <c r="G15" s="24" t="n">
        <v>54.8</v>
      </c>
      <c r="H15" s="24" t="n">
        <v>3.2</v>
      </c>
      <c r="I15" s="25" t="n">
        <v>9311</v>
      </c>
    </row>
    <row r="16" customFormat="false" ht="14.4" hidden="false" customHeight="false" outlineLevel="0" collapsed="false">
      <c r="A16" s="21" t="s">
        <v>51</v>
      </c>
      <c r="B16" s="22" t="s">
        <v>35</v>
      </c>
      <c r="C16" s="23" t="s">
        <v>36</v>
      </c>
      <c r="D16" s="23" t="s">
        <v>37</v>
      </c>
      <c r="E16" s="23" t="s">
        <v>38</v>
      </c>
      <c r="F16" s="23" t="n">
        <v>9</v>
      </c>
      <c r="G16" s="24" t="n">
        <v>53</v>
      </c>
      <c r="H16" s="24" t="n">
        <v>8.7</v>
      </c>
      <c r="I16" s="25" t="n">
        <v>9311</v>
      </c>
    </row>
    <row r="17" customFormat="false" ht="14.4" hidden="false" customHeight="false" outlineLevel="0" collapsed="false">
      <c r="A17" s="21" t="s">
        <v>52</v>
      </c>
      <c r="B17" s="22" t="s">
        <v>35</v>
      </c>
      <c r="C17" s="23" t="s">
        <v>36</v>
      </c>
      <c r="D17" s="23" t="s">
        <v>37</v>
      </c>
      <c r="E17" s="23" t="s">
        <v>38</v>
      </c>
      <c r="F17" s="23" t="n">
        <v>9</v>
      </c>
      <c r="G17" s="24" t="n">
        <v>48.8</v>
      </c>
      <c r="H17" s="24" t="n">
        <v>2.3</v>
      </c>
      <c r="I17" s="25" t="n">
        <v>9311</v>
      </c>
    </row>
    <row r="18" customFormat="false" ht="14.4" hidden="false" customHeight="false" outlineLevel="0" collapsed="false">
      <c r="A18" s="21" t="s">
        <v>53</v>
      </c>
      <c r="B18" s="22" t="s">
        <v>35</v>
      </c>
      <c r="C18" s="23" t="s">
        <v>36</v>
      </c>
      <c r="D18" s="23" t="s">
        <v>37</v>
      </c>
      <c r="E18" s="23" t="s">
        <v>38</v>
      </c>
      <c r="F18" s="23" t="s">
        <v>54</v>
      </c>
      <c r="G18" s="24" t="n">
        <v>55.1</v>
      </c>
      <c r="H18" s="24" t="n">
        <v>3.2</v>
      </c>
      <c r="I18" s="25" t="n">
        <v>9311</v>
      </c>
    </row>
    <row r="19" customFormat="false" ht="14.4" hidden="false" customHeight="false" outlineLevel="0" collapsed="false">
      <c r="A19" s="21" t="s">
        <v>55</v>
      </c>
      <c r="B19" s="22" t="s">
        <v>35</v>
      </c>
      <c r="C19" s="23" t="s">
        <v>36</v>
      </c>
      <c r="D19" s="23" t="s">
        <v>37</v>
      </c>
      <c r="E19" s="23" t="s">
        <v>38</v>
      </c>
      <c r="F19" s="23" t="n">
        <v>9</v>
      </c>
      <c r="G19" s="24" t="n">
        <v>46.3</v>
      </c>
      <c r="H19" s="24" t="n">
        <v>2</v>
      </c>
      <c r="I19" s="25" t="n">
        <v>9311</v>
      </c>
    </row>
    <row r="20" customFormat="false" ht="14.4" hidden="false" customHeight="false" outlineLevel="0" collapsed="false">
      <c r="A20" s="21" t="s">
        <v>56</v>
      </c>
      <c r="B20" s="22" t="s">
        <v>35</v>
      </c>
      <c r="C20" s="23" t="s">
        <v>36</v>
      </c>
      <c r="D20" s="23" t="s">
        <v>37</v>
      </c>
      <c r="E20" s="23" t="s">
        <v>38</v>
      </c>
      <c r="F20" s="23" t="n">
        <v>9</v>
      </c>
      <c r="G20" s="24" t="n">
        <v>43.4</v>
      </c>
      <c r="H20" s="24" t="n">
        <v>2.5</v>
      </c>
      <c r="I20" s="25" t="n">
        <v>9311</v>
      </c>
    </row>
    <row r="21" customFormat="false" ht="14.4" hidden="false" customHeight="false" outlineLevel="0" collapsed="false">
      <c r="A21" s="21" t="s">
        <v>57</v>
      </c>
      <c r="B21" s="22" t="s">
        <v>35</v>
      </c>
      <c r="C21" s="23" t="s">
        <v>36</v>
      </c>
      <c r="D21" s="23" t="s">
        <v>37</v>
      </c>
      <c r="E21" s="23" t="s">
        <v>38</v>
      </c>
      <c r="F21" s="23" t="n">
        <v>9</v>
      </c>
      <c r="G21" s="24" t="n">
        <v>53.7</v>
      </c>
      <c r="H21" s="24" t="n">
        <v>2.6</v>
      </c>
      <c r="I21" s="25" t="n">
        <v>9311</v>
      </c>
    </row>
    <row r="22" customFormat="false" ht="14.4" hidden="false" customHeight="false" outlineLevel="0" collapsed="false">
      <c r="A22" s="21" t="s">
        <v>58</v>
      </c>
      <c r="B22" s="22" t="s">
        <v>35</v>
      </c>
      <c r="C22" s="23" t="s">
        <v>36</v>
      </c>
      <c r="D22" s="23" t="s">
        <v>37</v>
      </c>
      <c r="E22" s="23" t="s">
        <v>38</v>
      </c>
      <c r="F22" s="23" t="n">
        <v>9</v>
      </c>
      <c r="G22" s="24" t="n">
        <v>24.1</v>
      </c>
      <c r="H22" s="24" t="n">
        <v>8.2</v>
      </c>
      <c r="I22" s="25" t="n">
        <v>9311</v>
      </c>
    </row>
    <row r="23" customFormat="false" ht="14.4" hidden="false" customHeight="false" outlineLevel="0" collapsed="false">
      <c r="A23" s="21" t="s">
        <v>59</v>
      </c>
      <c r="B23" s="22" t="s">
        <v>35</v>
      </c>
      <c r="C23" s="23" t="s">
        <v>36</v>
      </c>
      <c r="D23" s="23" t="s">
        <v>37</v>
      </c>
      <c r="E23" s="23" t="s">
        <v>38</v>
      </c>
      <c r="F23" s="23" t="n">
        <v>9</v>
      </c>
      <c r="G23" s="24" t="n">
        <v>42.7</v>
      </c>
      <c r="H23" s="24" t="n">
        <v>4.3</v>
      </c>
      <c r="I23" s="25" t="n">
        <v>9311</v>
      </c>
    </row>
    <row r="24" customFormat="false" ht="14.4" hidden="false" customHeight="false" outlineLevel="0" collapsed="false">
      <c r="A24" s="21" t="s">
        <v>60</v>
      </c>
      <c r="B24" s="22" t="s">
        <v>35</v>
      </c>
      <c r="C24" s="23" t="s">
        <v>36</v>
      </c>
      <c r="D24" s="23" t="s">
        <v>37</v>
      </c>
      <c r="E24" s="23" t="s">
        <v>38</v>
      </c>
      <c r="F24" s="23" t="n">
        <v>9</v>
      </c>
      <c r="G24" s="24" t="n">
        <v>43</v>
      </c>
      <c r="H24" s="24" t="n">
        <v>2.2</v>
      </c>
      <c r="I24" s="25" t="n">
        <v>9311</v>
      </c>
    </row>
    <row r="25" customFormat="false" ht="14.4" hidden="false" customHeight="false" outlineLevel="0" collapsed="false">
      <c r="A25" s="21" t="s">
        <v>61</v>
      </c>
      <c r="B25" s="22" t="s">
        <v>35</v>
      </c>
      <c r="C25" s="23" t="s">
        <v>36</v>
      </c>
      <c r="D25" s="23" t="s">
        <v>37</v>
      </c>
      <c r="E25" s="23" t="s">
        <v>38</v>
      </c>
      <c r="F25" s="23" t="n">
        <v>9</v>
      </c>
      <c r="G25" s="24" t="n">
        <v>49.2</v>
      </c>
      <c r="H25" s="24" t="n">
        <v>8</v>
      </c>
      <c r="I25" s="25" t="n">
        <v>9311</v>
      </c>
    </row>
    <row r="26" customFormat="false" ht="14.4" hidden="false" customHeight="false" outlineLevel="0" collapsed="false">
      <c r="A26" s="21" t="s">
        <v>62</v>
      </c>
      <c r="B26" s="22" t="s">
        <v>35</v>
      </c>
      <c r="C26" s="23" t="s">
        <v>36</v>
      </c>
      <c r="D26" s="23" t="s">
        <v>37</v>
      </c>
      <c r="E26" s="23" t="s">
        <v>38</v>
      </c>
      <c r="F26" s="23" t="n">
        <v>9</v>
      </c>
      <c r="G26" s="24" t="n">
        <v>28.7</v>
      </c>
      <c r="H26" s="24" t="n">
        <v>10.1</v>
      </c>
      <c r="I26" s="25" t="n">
        <v>9311</v>
      </c>
    </row>
    <row r="27" customFormat="false" ht="14.4" hidden="false" customHeight="false" outlineLevel="0" collapsed="false">
      <c r="A27" s="21" t="s">
        <v>63</v>
      </c>
      <c r="B27" s="22" t="s">
        <v>35</v>
      </c>
      <c r="C27" s="23" t="s">
        <v>36</v>
      </c>
      <c r="D27" s="23" t="s">
        <v>37</v>
      </c>
      <c r="E27" s="23" t="s">
        <v>38</v>
      </c>
      <c r="F27" s="23" t="n">
        <v>9</v>
      </c>
      <c r="G27" s="24" t="n">
        <v>51.5</v>
      </c>
      <c r="H27" s="24" t="n">
        <v>8.1</v>
      </c>
      <c r="I27" s="25" t="n">
        <v>9311</v>
      </c>
    </row>
    <row r="28" customFormat="false" ht="14.4" hidden="false" customHeight="false" outlineLevel="0" collapsed="false">
      <c r="A28" s="21" t="s">
        <v>64</v>
      </c>
      <c r="B28" s="22" t="s">
        <v>35</v>
      </c>
      <c r="C28" s="23" t="s">
        <v>36</v>
      </c>
      <c r="D28" s="23" t="s">
        <v>37</v>
      </c>
      <c r="E28" s="23" t="s">
        <v>38</v>
      </c>
      <c r="F28" s="23" t="s">
        <v>65</v>
      </c>
      <c r="G28" s="24" t="n">
        <v>53.8</v>
      </c>
      <c r="H28" s="24" t="n">
        <v>6.2</v>
      </c>
      <c r="I28" s="25" t="n">
        <v>9311</v>
      </c>
    </row>
    <row r="29" customFormat="false" ht="14.4" hidden="false" customHeight="false" outlineLevel="0" collapsed="false">
      <c r="A29" s="21" t="s">
        <v>66</v>
      </c>
      <c r="B29" s="22" t="s">
        <v>35</v>
      </c>
      <c r="C29" s="23" t="s">
        <v>36</v>
      </c>
      <c r="D29" s="23" t="s">
        <v>37</v>
      </c>
      <c r="E29" s="23" t="s">
        <v>38</v>
      </c>
      <c r="F29" s="23" t="n">
        <v>9</v>
      </c>
      <c r="G29" s="24" t="n">
        <v>47.2</v>
      </c>
      <c r="H29" s="24" t="n">
        <v>2.8</v>
      </c>
      <c r="I29" s="25" t="n">
        <v>9311</v>
      </c>
    </row>
    <row r="30" customFormat="false" ht="14.4" hidden="false" customHeight="false" outlineLevel="0" collapsed="false">
      <c r="A30" s="21" t="s">
        <v>67</v>
      </c>
      <c r="B30" s="22" t="s">
        <v>35</v>
      </c>
      <c r="C30" s="23" t="s">
        <v>36</v>
      </c>
      <c r="D30" s="23" t="s">
        <v>37</v>
      </c>
      <c r="E30" s="23" t="s">
        <v>38</v>
      </c>
      <c r="F30" s="23" t="n">
        <v>9</v>
      </c>
      <c r="G30" s="24" t="n">
        <v>43.3</v>
      </c>
      <c r="H30" s="24" t="n">
        <v>3.4</v>
      </c>
      <c r="I30" s="25" t="n">
        <v>9311</v>
      </c>
    </row>
    <row r="31" customFormat="false" ht="14.4" hidden="false" customHeight="false" outlineLevel="0" collapsed="false">
      <c r="A31" s="21" t="s">
        <v>68</v>
      </c>
      <c r="B31" s="22" t="s">
        <v>35</v>
      </c>
      <c r="C31" s="23" t="s">
        <v>36</v>
      </c>
      <c r="D31" s="23" t="s">
        <v>37</v>
      </c>
      <c r="E31" s="23" t="s">
        <v>38</v>
      </c>
      <c r="F31" s="23" t="n">
        <v>9</v>
      </c>
      <c r="G31" s="24" t="n">
        <v>50.8</v>
      </c>
      <c r="H31" s="24" t="n">
        <v>4.8</v>
      </c>
      <c r="I31" s="25" t="n">
        <v>9311</v>
      </c>
    </row>
    <row r="32" customFormat="false" ht="14.4" hidden="false" customHeight="false" outlineLevel="0" collapsed="false">
      <c r="A32" s="21" t="s">
        <v>69</v>
      </c>
      <c r="B32" s="22" t="s">
        <v>35</v>
      </c>
      <c r="C32" s="23" t="s">
        <v>36</v>
      </c>
      <c r="D32" s="23" t="s">
        <v>37</v>
      </c>
      <c r="E32" s="23" t="s">
        <v>38</v>
      </c>
      <c r="F32" s="23" t="n">
        <v>9</v>
      </c>
      <c r="G32" s="24" t="n">
        <v>41.6</v>
      </c>
      <c r="H32" s="24" t="n">
        <v>4</v>
      </c>
      <c r="I32" s="25" t="n">
        <v>9311</v>
      </c>
    </row>
    <row r="33" customFormat="false" ht="14.4" hidden="false" customHeight="false" outlineLevel="0" collapsed="false">
      <c r="A33" s="21" t="s">
        <v>70</v>
      </c>
      <c r="B33" s="22" t="s">
        <v>35</v>
      </c>
      <c r="C33" s="23" t="s">
        <v>36</v>
      </c>
      <c r="D33" s="23" t="s">
        <v>37</v>
      </c>
      <c r="E33" s="23" t="s">
        <v>38</v>
      </c>
      <c r="F33" s="23" t="n">
        <v>9</v>
      </c>
      <c r="G33" s="24" t="n">
        <v>48.8</v>
      </c>
      <c r="H33" s="24" t="n">
        <v>5.7</v>
      </c>
      <c r="I33" s="25" t="n">
        <v>9311</v>
      </c>
    </row>
    <row r="34" customFormat="false" ht="14.4" hidden="false" customHeight="false" outlineLevel="0" collapsed="false">
      <c r="A34" s="21" t="s">
        <v>71</v>
      </c>
      <c r="B34" s="22" t="s">
        <v>35</v>
      </c>
      <c r="C34" s="23" t="s">
        <v>36</v>
      </c>
      <c r="D34" s="23" t="s">
        <v>37</v>
      </c>
      <c r="E34" s="23" t="s">
        <v>38</v>
      </c>
      <c r="F34" s="23" t="n">
        <v>9</v>
      </c>
      <c r="G34" s="24" t="n">
        <v>44.8</v>
      </c>
      <c r="H34" s="24" t="n">
        <v>6.2</v>
      </c>
      <c r="I34" s="25" t="n">
        <v>9311</v>
      </c>
    </row>
    <row r="35" customFormat="false" ht="14.4" hidden="false" customHeight="false" outlineLevel="0" collapsed="false">
      <c r="A35" s="21" t="s">
        <v>72</v>
      </c>
      <c r="B35" s="22" t="s">
        <v>35</v>
      </c>
      <c r="C35" s="23" t="s">
        <v>36</v>
      </c>
      <c r="D35" s="23" t="s">
        <v>37</v>
      </c>
      <c r="E35" s="23" t="s">
        <v>38</v>
      </c>
      <c r="F35" s="23" t="n">
        <v>9</v>
      </c>
      <c r="G35" s="24" t="n">
        <v>51.5</v>
      </c>
      <c r="H35" s="24" t="n">
        <v>7.3</v>
      </c>
      <c r="I35" s="25" t="n">
        <v>9311</v>
      </c>
    </row>
    <row r="36" customFormat="false" ht="14.4" hidden="false" customHeight="false" outlineLevel="0" collapsed="false">
      <c r="A36" s="21" t="s">
        <v>73</v>
      </c>
      <c r="B36" s="22" t="s">
        <v>35</v>
      </c>
      <c r="C36" s="23" t="s">
        <v>36</v>
      </c>
      <c r="D36" s="23" t="s">
        <v>37</v>
      </c>
      <c r="E36" s="23" t="s">
        <v>38</v>
      </c>
      <c r="F36" s="23" t="n">
        <v>9</v>
      </c>
      <c r="G36" s="24" t="n">
        <v>48.7</v>
      </c>
      <c r="H36" s="24" t="n">
        <v>1.9</v>
      </c>
      <c r="I36" s="25" t="n">
        <v>9311</v>
      </c>
    </row>
    <row r="37" customFormat="false" ht="14.4" hidden="false" customHeight="false" outlineLevel="0" collapsed="false">
      <c r="A37" s="21" t="s">
        <v>74</v>
      </c>
      <c r="B37" s="22" t="s">
        <v>35</v>
      </c>
      <c r="C37" s="23" t="s">
        <v>36</v>
      </c>
      <c r="D37" s="23" t="s">
        <v>37</v>
      </c>
      <c r="E37" s="23" t="s">
        <v>38</v>
      </c>
      <c r="F37" s="23" t="n">
        <v>9</v>
      </c>
      <c r="G37" s="24" t="n">
        <v>43.9</v>
      </c>
      <c r="H37" s="24" t="n">
        <v>2.1</v>
      </c>
      <c r="I37" s="25" t="n">
        <v>9311</v>
      </c>
    </row>
    <row r="38" customFormat="false" ht="14.4" hidden="false" customHeight="false" outlineLevel="0" collapsed="false">
      <c r="A38" s="21" t="s">
        <v>75</v>
      </c>
      <c r="B38" s="22" t="s">
        <v>35</v>
      </c>
      <c r="C38" s="23" t="s">
        <v>36</v>
      </c>
      <c r="D38" s="23" t="s">
        <v>37</v>
      </c>
      <c r="E38" s="23" t="s">
        <v>38</v>
      </c>
      <c r="F38" s="23" t="n">
        <v>9</v>
      </c>
      <c r="G38" s="24" t="n">
        <v>51.2</v>
      </c>
      <c r="H38" s="24" t="n">
        <v>10.9</v>
      </c>
      <c r="I38" s="25" t="n">
        <v>9311</v>
      </c>
    </row>
    <row r="39" customFormat="false" ht="14.4" hidden="false" customHeight="false" outlineLevel="0" collapsed="false">
      <c r="A39" s="21" t="s">
        <v>76</v>
      </c>
      <c r="B39" s="22" t="s">
        <v>35</v>
      </c>
      <c r="C39" s="23" t="s">
        <v>36</v>
      </c>
      <c r="D39" s="23" t="s">
        <v>37</v>
      </c>
      <c r="E39" s="23" t="s">
        <v>38</v>
      </c>
      <c r="F39" s="23" t="n">
        <v>9</v>
      </c>
      <c r="G39" s="24" t="n">
        <v>45.8</v>
      </c>
      <c r="H39" s="24" t="n">
        <v>2.1</v>
      </c>
      <c r="I39" s="25" t="n">
        <v>9311</v>
      </c>
    </row>
    <row r="40" customFormat="false" ht="14.4" hidden="false" customHeight="false" outlineLevel="0" collapsed="false">
      <c r="A40" s="21" t="s">
        <v>77</v>
      </c>
      <c r="B40" s="22" t="s">
        <v>35</v>
      </c>
      <c r="C40" s="23" t="s">
        <v>36</v>
      </c>
      <c r="D40" s="23" t="s">
        <v>37</v>
      </c>
      <c r="E40" s="23" t="s">
        <v>38</v>
      </c>
      <c r="F40" s="23" t="n">
        <v>9</v>
      </c>
      <c r="G40" s="24" t="n">
        <v>41.3</v>
      </c>
      <c r="H40" s="24" t="n">
        <v>3.5</v>
      </c>
      <c r="I40" s="25" t="n">
        <v>9311</v>
      </c>
    </row>
    <row r="41" customFormat="false" ht="14.4" hidden="false" customHeight="false" outlineLevel="0" collapsed="false">
      <c r="A41" s="21" t="s">
        <v>78</v>
      </c>
      <c r="B41" s="22" t="s">
        <v>35</v>
      </c>
      <c r="C41" s="23" t="s">
        <v>36</v>
      </c>
      <c r="D41" s="23" t="s">
        <v>37</v>
      </c>
      <c r="E41" s="23" t="s">
        <v>38</v>
      </c>
      <c r="F41" s="23" t="n">
        <v>9</v>
      </c>
      <c r="G41" s="24" t="n">
        <v>47.7</v>
      </c>
      <c r="H41" s="24" t="n">
        <v>2.4</v>
      </c>
      <c r="I41" s="25" t="n">
        <v>9311</v>
      </c>
    </row>
    <row r="42" customFormat="false" ht="14.4" hidden="false" customHeight="false" outlineLevel="0" collapsed="false">
      <c r="A42" s="21" t="s">
        <v>79</v>
      </c>
      <c r="B42" s="22" t="s">
        <v>35</v>
      </c>
      <c r="C42" s="23" t="s">
        <v>36</v>
      </c>
      <c r="D42" s="23" t="s">
        <v>37</v>
      </c>
      <c r="E42" s="23" t="s">
        <v>38</v>
      </c>
      <c r="F42" s="23" t="n">
        <v>9</v>
      </c>
      <c r="G42" s="24" t="n">
        <v>52.3</v>
      </c>
      <c r="H42" s="24" t="n">
        <v>10.3</v>
      </c>
      <c r="I42" s="25" t="n">
        <v>9311</v>
      </c>
    </row>
    <row r="43" customFormat="false" ht="14.4" hidden="false" customHeight="false" outlineLevel="0" collapsed="false">
      <c r="A43" s="21" t="s">
        <v>80</v>
      </c>
      <c r="B43" s="22" t="s">
        <v>35</v>
      </c>
      <c r="C43" s="23" t="s">
        <v>36</v>
      </c>
      <c r="D43" s="23" t="s">
        <v>37</v>
      </c>
      <c r="E43" s="23" t="s">
        <v>38</v>
      </c>
      <c r="F43" s="23" t="n">
        <v>9</v>
      </c>
      <c r="G43" s="24" t="n">
        <v>53.1</v>
      </c>
      <c r="H43" s="24" t="n">
        <v>3.2</v>
      </c>
      <c r="I43" s="25" t="n">
        <v>9311</v>
      </c>
    </row>
    <row r="44" customFormat="false" ht="14.4" hidden="false" customHeight="false" outlineLevel="0" collapsed="false">
      <c r="A44" s="21" t="s">
        <v>81</v>
      </c>
      <c r="B44" s="22" t="s">
        <v>35</v>
      </c>
      <c r="C44" s="23" t="s">
        <v>36</v>
      </c>
      <c r="D44" s="23" t="s">
        <v>37</v>
      </c>
      <c r="E44" s="23" t="s">
        <v>38</v>
      </c>
      <c r="F44" s="23" t="n">
        <v>9</v>
      </c>
      <c r="G44" s="24" t="n">
        <v>47.1</v>
      </c>
      <c r="H44" s="24" t="n">
        <v>5.3</v>
      </c>
      <c r="I44" s="25" t="n">
        <v>9311</v>
      </c>
    </row>
    <row r="45" customFormat="false" ht="14.4" hidden="false" customHeight="false" outlineLevel="0" collapsed="false">
      <c r="A45" s="21" t="s">
        <v>82</v>
      </c>
      <c r="B45" s="22" t="s">
        <v>35</v>
      </c>
      <c r="C45" s="23" t="s">
        <v>36</v>
      </c>
      <c r="D45" s="23" t="s">
        <v>37</v>
      </c>
      <c r="E45" s="23" t="s">
        <v>38</v>
      </c>
      <c r="F45" s="23" t="n">
        <v>9</v>
      </c>
      <c r="G45" s="24" t="n">
        <v>42.2</v>
      </c>
      <c r="H45" s="24" t="n">
        <v>2.4</v>
      </c>
      <c r="I45" s="25" t="n">
        <v>9311</v>
      </c>
    </row>
    <row r="46" customFormat="false" ht="14.4" hidden="false" customHeight="false" outlineLevel="0" collapsed="false">
      <c r="A46" s="21" t="s">
        <v>83</v>
      </c>
      <c r="B46" s="22" t="s">
        <v>35</v>
      </c>
      <c r="C46" s="23" t="s">
        <v>36</v>
      </c>
      <c r="D46" s="23" t="s">
        <v>37</v>
      </c>
      <c r="E46" s="23" t="s">
        <v>38</v>
      </c>
      <c r="F46" s="23" t="n">
        <v>9</v>
      </c>
      <c r="G46" s="24" t="n">
        <v>53.5</v>
      </c>
      <c r="H46" s="24" t="n">
        <v>7.9</v>
      </c>
      <c r="I46" s="25" t="n">
        <v>9311</v>
      </c>
    </row>
    <row r="47" customFormat="false" ht="14.4" hidden="false" customHeight="false" outlineLevel="0" collapsed="false">
      <c r="A47" s="21" t="s">
        <v>84</v>
      </c>
      <c r="B47" s="22" t="s">
        <v>35</v>
      </c>
      <c r="C47" s="23" t="s">
        <v>36</v>
      </c>
      <c r="D47" s="23" t="s">
        <v>37</v>
      </c>
      <c r="E47" s="23" t="s">
        <v>38</v>
      </c>
      <c r="F47" s="23" t="n">
        <v>9</v>
      </c>
      <c r="G47" s="24" t="n">
        <v>45.1</v>
      </c>
      <c r="H47" s="24" t="n">
        <v>11.1</v>
      </c>
      <c r="I47" s="25" t="n">
        <v>9311</v>
      </c>
    </row>
    <row r="48" customFormat="false" ht="14.4" hidden="false" customHeight="false" outlineLevel="0" collapsed="false">
      <c r="A48" s="21" t="s">
        <v>85</v>
      </c>
      <c r="B48" s="22" t="s">
        <v>35</v>
      </c>
      <c r="C48" s="23" t="s">
        <v>36</v>
      </c>
      <c r="D48" s="23" t="s">
        <v>37</v>
      </c>
      <c r="E48" s="23" t="s">
        <v>38</v>
      </c>
      <c r="F48" s="23" t="n">
        <v>9</v>
      </c>
      <c r="G48" s="24" t="n">
        <v>42.5</v>
      </c>
      <c r="H48" s="24" t="n">
        <v>5.8</v>
      </c>
      <c r="I48" s="25" t="n">
        <v>9311</v>
      </c>
    </row>
    <row r="49" customFormat="false" ht="14.4" hidden="false" customHeight="false" outlineLevel="0" collapsed="false">
      <c r="A49" s="21" t="s">
        <v>86</v>
      </c>
      <c r="B49" s="22" t="s">
        <v>35</v>
      </c>
      <c r="C49" s="23" t="s">
        <v>36</v>
      </c>
      <c r="D49" s="23" t="s">
        <v>37</v>
      </c>
      <c r="E49" s="23" t="s">
        <v>38</v>
      </c>
      <c r="F49" s="23" t="n">
        <v>9</v>
      </c>
      <c r="G49" s="24" t="n">
        <v>53.1</v>
      </c>
      <c r="H49" s="24" t="n">
        <v>6.7</v>
      </c>
      <c r="I49" s="25" t="n">
        <v>9311</v>
      </c>
    </row>
    <row r="50" customFormat="false" ht="14.4" hidden="false" customHeight="false" outlineLevel="0" collapsed="false">
      <c r="A50" s="21" t="s">
        <v>87</v>
      </c>
      <c r="B50" s="22" t="s">
        <v>35</v>
      </c>
      <c r="C50" s="23" t="s">
        <v>36</v>
      </c>
      <c r="D50" s="23" t="s">
        <v>37</v>
      </c>
      <c r="E50" s="23" t="s">
        <v>38</v>
      </c>
      <c r="F50" s="23" t="n">
        <v>9</v>
      </c>
      <c r="G50" s="24" t="n">
        <v>53.1</v>
      </c>
      <c r="H50" s="24" t="n">
        <v>6.3</v>
      </c>
      <c r="I50" s="25" t="n">
        <v>9311</v>
      </c>
    </row>
    <row r="51" customFormat="false" ht="14.4" hidden="false" customHeight="false" outlineLevel="0" collapsed="false">
      <c r="A51" s="21" t="s">
        <v>88</v>
      </c>
      <c r="B51" s="22" t="s">
        <v>35</v>
      </c>
      <c r="C51" s="23" t="s">
        <v>36</v>
      </c>
      <c r="D51" s="23" t="s">
        <v>37</v>
      </c>
      <c r="E51" s="23" t="s">
        <v>38</v>
      </c>
      <c r="F51" s="23" t="n">
        <v>9</v>
      </c>
      <c r="G51" s="24" t="n">
        <v>41.6</v>
      </c>
      <c r="H51" s="24" t="n">
        <v>4.5</v>
      </c>
      <c r="I51" s="25" t="n">
        <v>9311</v>
      </c>
    </row>
    <row r="52" customFormat="false" ht="14.4" hidden="false" customHeight="false" outlineLevel="0" collapsed="false">
      <c r="A52" s="21" t="s">
        <v>89</v>
      </c>
      <c r="B52" s="22" t="s">
        <v>35</v>
      </c>
      <c r="C52" s="23" t="s">
        <v>36</v>
      </c>
      <c r="D52" s="23" t="s">
        <v>37</v>
      </c>
      <c r="E52" s="23" t="s">
        <v>38</v>
      </c>
      <c r="F52" s="23" t="n">
        <v>9</v>
      </c>
      <c r="G52" s="24" t="n">
        <v>51.7</v>
      </c>
      <c r="H52" s="24" t="n">
        <v>7.5</v>
      </c>
      <c r="I52" s="25" t="n">
        <v>9311</v>
      </c>
    </row>
    <row r="53" customFormat="false" ht="14.4" hidden="false" customHeight="false" outlineLevel="0" collapsed="false">
      <c r="A53" s="21" t="s">
        <v>90</v>
      </c>
      <c r="B53" s="22" t="s">
        <v>35</v>
      </c>
      <c r="C53" s="23" t="s">
        <v>36</v>
      </c>
      <c r="D53" s="23" t="s">
        <v>37</v>
      </c>
      <c r="E53" s="23" t="s">
        <v>38</v>
      </c>
      <c r="F53" s="23" t="n">
        <v>9</v>
      </c>
      <c r="G53" s="24" t="n">
        <v>43.7</v>
      </c>
      <c r="H53" s="24" t="n">
        <v>12</v>
      </c>
      <c r="I53" s="25" t="n">
        <v>9311</v>
      </c>
    </row>
    <row r="54" customFormat="false" ht="14.4" hidden="false" customHeight="false" outlineLevel="0" collapsed="false">
      <c r="A54" s="21" t="s">
        <v>91</v>
      </c>
      <c r="B54" s="22" t="s">
        <v>35</v>
      </c>
      <c r="C54" s="23" t="s">
        <v>36</v>
      </c>
      <c r="D54" s="23" t="s">
        <v>37</v>
      </c>
      <c r="E54" s="23" t="s">
        <v>38</v>
      </c>
      <c r="F54" s="23" t="n">
        <v>9</v>
      </c>
      <c r="G54" s="24" t="n">
        <v>47.9</v>
      </c>
      <c r="H54" s="24" t="n">
        <v>5.8</v>
      </c>
      <c r="I54" s="25" t="n">
        <v>9311</v>
      </c>
    </row>
    <row r="55" customFormat="false" ht="14.4" hidden="false" customHeight="false" outlineLevel="0" collapsed="false">
      <c r="A55" s="21" t="s">
        <v>92</v>
      </c>
      <c r="B55" s="22" t="s">
        <v>35</v>
      </c>
      <c r="C55" s="23" t="s">
        <v>36</v>
      </c>
      <c r="D55" s="23" t="s">
        <v>37</v>
      </c>
      <c r="E55" s="23" t="s">
        <v>38</v>
      </c>
      <c r="F55" s="23" t="n">
        <v>9</v>
      </c>
      <c r="G55" s="24" t="n">
        <v>49.9</v>
      </c>
      <c r="H55" s="24" t="n">
        <v>2.7</v>
      </c>
      <c r="I55" s="25" t="n">
        <v>9311</v>
      </c>
    </row>
    <row r="56" customFormat="false" ht="14.4" hidden="false" customHeight="false" outlineLevel="0" collapsed="false">
      <c r="A56" s="21" t="s">
        <v>93</v>
      </c>
      <c r="B56" s="22" t="s">
        <v>35</v>
      </c>
      <c r="C56" s="23" t="s">
        <v>36</v>
      </c>
      <c r="D56" s="23" t="s">
        <v>37</v>
      </c>
      <c r="E56" s="23" t="s">
        <v>38</v>
      </c>
      <c r="F56" s="23" t="n">
        <v>9</v>
      </c>
      <c r="G56" s="24" t="n">
        <v>53.9</v>
      </c>
      <c r="H56" s="24" t="n">
        <v>7.8</v>
      </c>
      <c r="I56" s="25" t="n">
        <v>9311</v>
      </c>
    </row>
    <row r="57" customFormat="false" ht="14.4" hidden="false" customHeight="false" outlineLevel="0" collapsed="false">
      <c r="A57" s="21" t="s">
        <v>94</v>
      </c>
      <c r="B57" s="22" t="s">
        <v>35</v>
      </c>
      <c r="C57" s="23" t="s">
        <v>36</v>
      </c>
      <c r="D57" s="23" t="s">
        <v>37</v>
      </c>
      <c r="E57" s="23" t="s">
        <v>38</v>
      </c>
      <c r="F57" s="23" t="n">
        <v>9</v>
      </c>
      <c r="G57" s="24" t="n">
        <v>44.6</v>
      </c>
      <c r="H57" s="24" t="n">
        <v>7.8</v>
      </c>
      <c r="I57" s="25" t="n">
        <v>9311</v>
      </c>
    </row>
    <row r="58" customFormat="false" ht="14.4" hidden="false" customHeight="false" outlineLevel="0" collapsed="false">
      <c r="A58" s="21" t="s">
        <v>95</v>
      </c>
      <c r="B58" s="22" t="s">
        <v>35</v>
      </c>
      <c r="C58" s="23" t="s">
        <v>36</v>
      </c>
      <c r="D58" s="23" t="s">
        <v>37</v>
      </c>
      <c r="E58" s="23" t="s">
        <v>38</v>
      </c>
      <c r="F58" s="23" t="n">
        <v>9</v>
      </c>
      <c r="G58" s="24" t="n">
        <v>37.8</v>
      </c>
      <c r="H58" s="24" t="n">
        <v>2.7</v>
      </c>
      <c r="I58" s="25" t="n">
        <v>9311</v>
      </c>
    </row>
    <row r="59" customFormat="false" ht="14.4" hidden="false" customHeight="false" outlineLevel="0" collapsed="false">
      <c r="A59" s="21" t="s">
        <v>96</v>
      </c>
      <c r="B59" s="22" t="s">
        <v>35</v>
      </c>
      <c r="C59" s="23" t="s">
        <v>36</v>
      </c>
      <c r="D59" s="23" t="s">
        <v>37</v>
      </c>
      <c r="E59" s="23" t="s">
        <v>38</v>
      </c>
      <c r="F59" s="23" t="n">
        <v>9</v>
      </c>
      <c r="G59" s="24" t="n">
        <v>50.7</v>
      </c>
      <c r="H59" s="24" t="n">
        <v>7.5</v>
      </c>
      <c r="I59" s="25" t="n">
        <v>9311</v>
      </c>
    </row>
    <row r="60" customFormat="false" ht="14.4" hidden="false" customHeight="false" outlineLevel="0" collapsed="false">
      <c r="A60" s="21" t="s">
        <v>97</v>
      </c>
      <c r="B60" s="22" t="s">
        <v>35</v>
      </c>
      <c r="C60" s="23" t="s">
        <v>36</v>
      </c>
      <c r="D60" s="23" t="s">
        <v>37</v>
      </c>
      <c r="E60" s="23" t="s">
        <v>38</v>
      </c>
      <c r="F60" s="23" t="n">
        <v>9</v>
      </c>
      <c r="G60" s="24" t="n">
        <v>46.5</v>
      </c>
      <c r="H60" s="24" t="n">
        <v>5.7</v>
      </c>
      <c r="I60" s="25" t="n">
        <v>9311</v>
      </c>
    </row>
    <row r="61" customFormat="false" ht="14.4" hidden="false" customHeight="false" outlineLevel="0" collapsed="false">
      <c r="A61" s="21" t="s">
        <v>98</v>
      </c>
      <c r="B61" s="22" t="s">
        <v>35</v>
      </c>
      <c r="C61" s="23" t="s">
        <v>36</v>
      </c>
      <c r="D61" s="23" t="s">
        <v>37</v>
      </c>
      <c r="E61" s="23" t="s">
        <v>38</v>
      </c>
      <c r="F61" s="23" t="n">
        <v>9</v>
      </c>
      <c r="G61" s="24" t="n">
        <v>48.8</v>
      </c>
      <c r="H61" s="24" t="n">
        <v>3.3</v>
      </c>
      <c r="I61" s="25" t="n">
        <v>9311</v>
      </c>
    </row>
    <row r="62" customFormat="false" ht="14.4" hidden="false" customHeight="false" outlineLevel="0" collapsed="false">
      <c r="A62" s="21" t="s">
        <v>99</v>
      </c>
      <c r="B62" s="22" t="s">
        <v>35</v>
      </c>
      <c r="C62" s="23" t="s">
        <v>36</v>
      </c>
      <c r="D62" s="23" t="s">
        <v>37</v>
      </c>
      <c r="E62" s="23" t="s">
        <v>38</v>
      </c>
      <c r="F62" s="23" t="n">
        <v>9</v>
      </c>
      <c r="G62" s="24" t="n">
        <v>44.8</v>
      </c>
      <c r="H62" s="24" t="n">
        <v>2.2</v>
      </c>
      <c r="I62" s="25" t="n">
        <v>9311</v>
      </c>
    </row>
    <row r="63" customFormat="false" ht="14.4" hidden="false" customHeight="false" outlineLevel="0" collapsed="false">
      <c r="A63" s="21" t="s">
        <v>100</v>
      </c>
      <c r="B63" s="22" t="s">
        <v>35</v>
      </c>
      <c r="C63" s="23" t="s">
        <v>36</v>
      </c>
      <c r="D63" s="23" t="s">
        <v>37</v>
      </c>
      <c r="E63" s="23" t="s">
        <v>38</v>
      </c>
      <c r="F63" s="23" t="n">
        <v>9</v>
      </c>
      <c r="G63" s="24" t="n">
        <v>48.9</v>
      </c>
      <c r="H63" s="24" t="n">
        <v>5.1</v>
      </c>
      <c r="I63" s="25" t="n">
        <v>9311</v>
      </c>
    </row>
    <row r="64" customFormat="false" ht="14.4" hidden="false" customHeight="false" outlineLevel="0" collapsed="false">
      <c r="A64" s="21" t="s">
        <v>101</v>
      </c>
      <c r="B64" s="22" t="s">
        <v>35</v>
      </c>
      <c r="C64" s="23" t="s">
        <v>36</v>
      </c>
      <c r="D64" s="23" t="s">
        <v>37</v>
      </c>
      <c r="E64" s="23" t="s">
        <v>38</v>
      </c>
      <c r="F64" s="23" t="n">
        <v>9</v>
      </c>
      <c r="G64" s="24" t="n">
        <v>51.3</v>
      </c>
      <c r="H64" s="24" t="n">
        <v>4.9</v>
      </c>
      <c r="I64" s="25" t="n">
        <v>9311</v>
      </c>
    </row>
    <row r="65" customFormat="false" ht="14.4" hidden="false" customHeight="false" outlineLevel="0" collapsed="false">
      <c r="A65" s="21" t="s">
        <v>102</v>
      </c>
      <c r="B65" s="22" t="s">
        <v>35</v>
      </c>
      <c r="C65" s="23" t="s">
        <v>36</v>
      </c>
      <c r="D65" s="23" t="s">
        <v>37</v>
      </c>
      <c r="E65" s="23" t="s">
        <v>38</v>
      </c>
      <c r="F65" s="23" t="n">
        <v>9</v>
      </c>
      <c r="G65" s="24" t="n">
        <v>47.3</v>
      </c>
      <c r="H65" s="24" t="n">
        <v>6</v>
      </c>
      <c r="I65" s="25" t="n">
        <v>9311</v>
      </c>
    </row>
    <row r="66" customFormat="false" ht="14.4" hidden="false" customHeight="false" outlineLevel="0" collapsed="false">
      <c r="A66" s="21" t="s">
        <v>103</v>
      </c>
      <c r="B66" s="22" t="s">
        <v>35</v>
      </c>
      <c r="C66" s="23" t="s">
        <v>36</v>
      </c>
      <c r="D66" s="23" t="s">
        <v>37</v>
      </c>
      <c r="E66" s="23" t="s">
        <v>38</v>
      </c>
      <c r="F66" s="23" t="n">
        <v>9</v>
      </c>
      <c r="G66" s="24" t="n">
        <v>48.8</v>
      </c>
      <c r="H66" s="24" t="n">
        <v>8.3</v>
      </c>
      <c r="I66" s="25" t="n">
        <v>9311</v>
      </c>
    </row>
    <row r="67" customFormat="false" ht="14.4" hidden="false" customHeight="false" outlineLevel="0" collapsed="false">
      <c r="A67" s="21" t="s">
        <v>104</v>
      </c>
      <c r="B67" s="22" t="s">
        <v>35</v>
      </c>
      <c r="C67" s="23" t="s">
        <v>36</v>
      </c>
      <c r="D67" s="23" t="s">
        <v>37</v>
      </c>
      <c r="E67" s="23" t="s">
        <v>38</v>
      </c>
      <c r="F67" s="23" t="n">
        <v>9</v>
      </c>
      <c r="G67" s="24" t="n">
        <v>54.3</v>
      </c>
      <c r="H67" s="24" t="n">
        <v>2.6</v>
      </c>
      <c r="I67" s="25" t="n">
        <v>9311</v>
      </c>
    </row>
    <row r="68" customFormat="false" ht="14.4" hidden="false" customHeight="false" outlineLevel="0" collapsed="false">
      <c r="A68" s="21" t="s">
        <v>105</v>
      </c>
      <c r="B68" s="22" t="s">
        <v>35</v>
      </c>
      <c r="C68" s="23" t="s">
        <v>36</v>
      </c>
      <c r="D68" s="23" t="s">
        <v>37</v>
      </c>
      <c r="E68" s="23" t="s">
        <v>38</v>
      </c>
      <c r="F68" s="23" t="n">
        <v>9</v>
      </c>
      <c r="G68" s="24" t="n">
        <v>47.6</v>
      </c>
      <c r="H68" s="24" t="n">
        <v>2.2</v>
      </c>
      <c r="I68" s="25" t="n">
        <v>9311</v>
      </c>
    </row>
    <row r="69" customFormat="false" ht="14.4" hidden="false" customHeight="false" outlineLevel="0" collapsed="false">
      <c r="A69" s="21" t="s">
        <v>106</v>
      </c>
      <c r="B69" s="22" t="s">
        <v>35</v>
      </c>
      <c r="C69" s="23" t="s">
        <v>36</v>
      </c>
      <c r="D69" s="23" t="s">
        <v>37</v>
      </c>
      <c r="E69" s="23" t="s">
        <v>38</v>
      </c>
      <c r="F69" s="23" t="n">
        <v>9</v>
      </c>
      <c r="G69" s="24" t="n">
        <v>43</v>
      </c>
      <c r="H69" s="24" t="n">
        <v>4.5</v>
      </c>
      <c r="I69" s="25" t="n">
        <v>9311</v>
      </c>
    </row>
    <row r="70" customFormat="false" ht="14.4" hidden="false" customHeight="false" outlineLevel="0" collapsed="false">
      <c r="A70" s="21" t="s">
        <v>107</v>
      </c>
      <c r="B70" s="22" t="s">
        <v>35</v>
      </c>
      <c r="C70" s="23" t="s">
        <v>36</v>
      </c>
      <c r="D70" s="23" t="s">
        <v>37</v>
      </c>
      <c r="E70" s="23" t="s">
        <v>38</v>
      </c>
      <c r="F70" s="23" t="n">
        <v>9</v>
      </c>
      <c r="G70" s="24" t="n">
        <v>41.9</v>
      </c>
      <c r="H70" s="24" t="n">
        <v>3.7</v>
      </c>
      <c r="I70" s="25" t="n">
        <v>9311</v>
      </c>
    </row>
    <row r="71" customFormat="false" ht="14.4" hidden="false" customHeight="false" outlineLevel="0" collapsed="false">
      <c r="A71" s="21" t="s">
        <v>108</v>
      </c>
      <c r="B71" s="22" t="s">
        <v>35</v>
      </c>
      <c r="C71" s="23" t="s">
        <v>36</v>
      </c>
      <c r="D71" s="23" t="s">
        <v>37</v>
      </c>
      <c r="E71" s="23" t="s">
        <v>38</v>
      </c>
      <c r="F71" s="23" t="n">
        <v>9</v>
      </c>
      <c r="G71" s="24" t="n">
        <v>49</v>
      </c>
      <c r="H71" s="24" t="n">
        <v>1.8</v>
      </c>
      <c r="I71" s="25" t="n">
        <v>9311</v>
      </c>
    </row>
    <row r="72" customFormat="false" ht="14.4" hidden="false" customHeight="false" outlineLevel="0" collapsed="false">
      <c r="A72" s="21" t="s">
        <v>109</v>
      </c>
      <c r="B72" s="22" t="s">
        <v>35</v>
      </c>
      <c r="C72" s="23" t="s">
        <v>36</v>
      </c>
      <c r="D72" s="23" t="s">
        <v>37</v>
      </c>
      <c r="E72" s="23" t="s">
        <v>38</v>
      </c>
      <c r="F72" s="23" t="s">
        <v>54</v>
      </c>
      <c r="G72" s="24" t="n">
        <v>42.7</v>
      </c>
      <c r="H72" s="24" t="n">
        <v>2.4</v>
      </c>
      <c r="I72" s="25" t="n">
        <v>9311</v>
      </c>
    </row>
    <row r="73" customFormat="false" ht="14.4" hidden="false" customHeight="false" outlineLevel="0" collapsed="false">
      <c r="A73" s="21" t="s">
        <v>110</v>
      </c>
      <c r="B73" s="22" t="s">
        <v>35</v>
      </c>
      <c r="C73" s="23" t="s">
        <v>36</v>
      </c>
      <c r="D73" s="23" t="s">
        <v>37</v>
      </c>
      <c r="E73" s="23" t="s">
        <v>38</v>
      </c>
      <c r="F73" s="23" t="n">
        <v>9</v>
      </c>
      <c r="G73" s="24" t="n">
        <v>53.6</v>
      </c>
      <c r="H73" s="24" t="n">
        <v>7.1</v>
      </c>
      <c r="I73" s="25" t="n">
        <v>9311</v>
      </c>
    </row>
    <row r="74" customFormat="false" ht="14.4" hidden="false" customHeight="false" outlineLevel="0" collapsed="false">
      <c r="A74" s="21" t="s">
        <v>111</v>
      </c>
      <c r="B74" s="22" t="s">
        <v>35</v>
      </c>
      <c r="C74" s="23" t="s">
        <v>36</v>
      </c>
      <c r="D74" s="23" t="s">
        <v>37</v>
      </c>
      <c r="E74" s="23" t="s">
        <v>38</v>
      </c>
      <c r="F74" s="23" t="n">
        <v>9</v>
      </c>
      <c r="G74" s="24" t="n">
        <v>52.4</v>
      </c>
      <c r="H74" s="24" t="n">
        <v>6.5</v>
      </c>
      <c r="I74" s="25" t="n">
        <v>9311</v>
      </c>
    </row>
    <row r="75" customFormat="false" ht="14.4" hidden="false" customHeight="false" outlineLevel="0" collapsed="false">
      <c r="A75" s="21" t="s">
        <v>112</v>
      </c>
      <c r="B75" s="22" t="s">
        <v>35</v>
      </c>
      <c r="C75" s="23" t="s">
        <v>36</v>
      </c>
      <c r="D75" s="23" t="s">
        <v>37</v>
      </c>
      <c r="E75" s="23" t="s">
        <v>38</v>
      </c>
      <c r="F75" s="23" t="n">
        <v>9</v>
      </c>
      <c r="G75" s="24" t="n">
        <v>45.5</v>
      </c>
      <c r="H75" s="24" t="n">
        <v>8.8</v>
      </c>
      <c r="I75" s="25" t="n">
        <v>9311</v>
      </c>
    </row>
    <row r="76" customFormat="false" ht="14.4" hidden="false" customHeight="false" outlineLevel="0" collapsed="false">
      <c r="A76" s="21" t="s">
        <v>113</v>
      </c>
      <c r="B76" s="22" t="s">
        <v>35</v>
      </c>
      <c r="C76" s="23" t="s">
        <v>36</v>
      </c>
      <c r="D76" s="23" t="s">
        <v>37</v>
      </c>
      <c r="E76" s="23" t="s">
        <v>38</v>
      </c>
      <c r="F76" s="23" t="n">
        <v>9</v>
      </c>
      <c r="G76" s="24" t="n">
        <v>48.6</v>
      </c>
      <c r="H76" s="24" t="n">
        <v>5.3</v>
      </c>
      <c r="I76" s="25" t="n">
        <v>9311</v>
      </c>
    </row>
    <row r="77" customFormat="false" ht="14.4" hidden="false" customHeight="false" outlineLevel="0" collapsed="false">
      <c r="A77" s="21" t="s">
        <v>114</v>
      </c>
      <c r="B77" s="22" t="s">
        <v>35</v>
      </c>
      <c r="C77" s="23" t="s">
        <v>36</v>
      </c>
      <c r="D77" s="23" t="s">
        <v>37</v>
      </c>
      <c r="E77" s="23" t="s">
        <v>38</v>
      </c>
      <c r="F77" s="23" t="n">
        <v>9</v>
      </c>
      <c r="G77" s="24" t="n">
        <v>48.7</v>
      </c>
      <c r="H77" s="24" t="n">
        <v>2.8</v>
      </c>
      <c r="I77" s="25" t="n">
        <v>9311</v>
      </c>
    </row>
    <row r="78" customFormat="false" ht="14.4" hidden="false" customHeight="false" outlineLevel="0" collapsed="false">
      <c r="A78" s="21" t="s">
        <v>115</v>
      </c>
      <c r="B78" s="22" t="s">
        <v>35</v>
      </c>
      <c r="C78" s="23" t="s">
        <v>36</v>
      </c>
      <c r="D78" s="23" t="s">
        <v>37</v>
      </c>
      <c r="E78" s="23" t="s">
        <v>38</v>
      </c>
      <c r="F78" s="23" t="n">
        <v>9</v>
      </c>
      <c r="G78" s="24" t="n">
        <v>52.5</v>
      </c>
      <c r="H78" s="24" t="n">
        <v>2.5</v>
      </c>
      <c r="I78" s="25" t="n">
        <v>9311</v>
      </c>
    </row>
    <row r="79" customFormat="false" ht="14.4" hidden="false" customHeight="false" outlineLevel="0" collapsed="false">
      <c r="A79" s="21" t="s">
        <v>116</v>
      </c>
      <c r="B79" s="22" t="s">
        <v>35</v>
      </c>
      <c r="C79" s="23" t="s">
        <v>36</v>
      </c>
      <c r="D79" s="23" t="s">
        <v>37</v>
      </c>
      <c r="E79" s="23" t="s">
        <v>38</v>
      </c>
      <c r="F79" s="23" t="s">
        <v>54</v>
      </c>
      <c r="G79" s="24" t="n">
        <v>49.3</v>
      </c>
      <c r="H79" s="24" t="n">
        <v>5.4</v>
      </c>
      <c r="I79" s="25" t="n">
        <v>9311</v>
      </c>
    </row>
    <row r="80" customFormat="false" ht="14.4" hidden="false" customHeight="false" outlineLevel="0" collapsed="false">
      <c r="A80" s="21" t="s">
        <v>117</v>
      </c>
      <c r="B80" s="22" t="s">
        <v>35</v>
      </c>
      <c r="C80" s="23" t="s">
        <v>36</v>
      </c>
      <c r="D80" s="23" t="s">
        <v>37</v>
      </c>
      <c r="E80" s="23" t="s">
        <v>38</v>
      </c>
      <c r="F80" s="23" t="n">
        <v>9</v>
      </c>
      <c r="G80" s="24" t="n">
        <v>48.2</v>
      </c>
      <c r="H80" s="24" t="n">
        <v>3</v>
      </c>
      <c r="I80" s="25" t="n">
        <v>9311</v>
      </c>
    </row>
    <row r="81" customFormat="false" ht="14.4" hidden="false" customHeight="false" outlineLevel="0" collapsed="false">
      <c r="A81" s="21" t="s">
        <v>118</v>
      </c>
      <c r="B81" s="22" t="s">
        <v>35</v>
      </c>
      <c r="C81" s="23" t="s">
        <v>36</v>
      </c>
      <c r="D81" s="23" t="s">
        <v>37</v>
      </c>
      <c r="E81" s="23" t="s">
        <v>38</v>
      </c>
      <c r="F81" s="23" t="s">
        <v>54</v>
      </c>
      <c r="G81" s="24" t="n">
        <v>49.6</v>
      </c>
      <c r="H81" s="24" t="n">
        <v>5.1</v>
      </c>
      <c r="I81" s="25" t="n">
        <v>9311</v>
      </c>
    </row>
    <row r="82" customFormat="false" ht="14.4" hidden="false" customHeight="false" outlineLevel="0" collapsed="false">
      <c r="A82" s="21" t="s">
        <v>119</v>
      </c>
      <c r="B82" s="22" t="s">
        <v>35</v>
      </c>
      <c r="C82" s="23" t="s">
        <v>36</v>
      </c>
      <c r="D82" s="23" t="s">
        <v>37</v>
      </c>
      <c r="E82" s="23" t="s">
        <v>38</v>
      </c>
      <c r="F82" s="23" t="n">
        <v>9</v>
      </c>
      <c r="G82" s="24" t="n">
        <v>54.5</v>
      </c>
      <c r="H82" s="24" t="n">
        <v>4.8</v>
      </c>
      <c r="I82" s="25" t="n">
        <v>9311</v>
      </c>
    </row>
    <row r="83" customFormat="false" ht="14.4" hidden="false" customHeight="false" outlineLevel="0" collapsed="false">
      <c r="A83" s="21" t="s">
        <v>120</v>
      </c>
      <c r="B83" s="22" t="s">
        <v>35</v>
      </c>
      <c r="C83" s="23" t="s">
        <v>36</v>
      </c>
      <c r="D83" s="23" t="s">
        <v>37</v>
      </c>
      <c r="E83" s="23" t="s">
        <v>38</v>
      </c>
      <c r="F83" s="23" t="n">
        <v>9</v>
      </c>
      <c r="G83" s="24" t="n">
        <v>43.6</v>
      </c>
      <c r="H83" s="24" t="n">
        <v>2.8</v>
      </c>
      <c r="I83" s="25" t="n">
        <v>9311</v>
      </c>
    </row>
    <row r="84" customFormat="false" ht="14.4" hidden="false" customHeight="false" outlineLevel="0" collapsed="false">
      <c r="A84" s="21" t="s">
        <v>121</v>
      </c>
      <c r="B84" s="22" t="s">
        <v>35</v>
      </c>
      <c r="C84" s="23" t="s">
        <v>36</v>
      </c>
      <c r="D84" s="23" t="s">
        <v>37</v>
      </c>
      <c r="E84" s="23" t="s">
        <v>38</v>
      </c>
      <c r="F84" s="23" t="n">
        <v>9</v>
      </c>
      <c r="G84" s="24" t="n">
        <v>43.5</v>
      </c>
      <c r="H84" s="24" t="n">
        <v>4.9</v>
      </c>
      <c r="I84" s="25" t="n">
        <v>9311</v>
      </c>
    </row>
    <row r="85" customFormat="false" ht="14.4" hidden="false" customHeight="false" outlineLevel="0" collapsed="false">
      <c r="A85" s="21" t="s">
        <v>122</v>
      </c>
      <c r="B85" s="22" t="s">
        <v>35</v>
      </c>
      <c r="C85" s="23" t="s">
        <v>36</v>
      </c>
      <c r="D85" s="23" t="s">
        <v>37</v>
      </c>
      <c r="E85" s="23" t="s">
        <v>38</v>
      </c>
      <c r="F85" s="23" t="n">
        <v>9</v>
      </c>
      <c r="G85" s="24" t="n">
        <v>54.8</v>
      </c>
      <c r="H85" s="24" t="n">
        <v>3.8</v>
      </c>
      <c r="I85" s="25" t="n">
        <v>9311</v>
      </c>
    </row>
    <row r="86" customFormat="false" ht="14.4" hidden="false" customHeight="false" outlineLevel="0" collapsed="false">
      <c r="A86" s="21" t="s">
        <v>123</v>
      </c>
      <c r="B86" s="22" t="s">
        <v>35</v>
      </c>
      <c r="C86" s="23" t="s">
        <v>36</v>
      </c>
      <c r="D86" s="23" t="s">
        <v>37</v>
      </c>
      <c r="E86" s="23" t="s">
        <v>38</v>
      </c>
      <c r="F86" s="23" t="n">
        <v>9</v>
      </c>
      <c r="G86" s="24" t="n">
        <v>53.6</v>
      </c>
      <c r="H86" s="24" t="n">
        <v>4</v>
      </c>
      <c r="I86" s="25" t="n">
        <v>9311</v>
      </c>
    </row>
    <row r="87" customFormat="false" ht="14.4" hidden="false" customHeight="false" outlineLevel="0" collapsed="false">
      <c r="A87" s="21" t="s">
        <v>124</v>
      </c>
      <c r="B87" s="22" t="s">
        <v>35</v>
      </c>
      <c r="C87" s="23" t="s">
        <v>36</v>
      </c>
      <c r="D87" s="23" t="s">
        <v>37</v>
      </c>
      <c r="E87" s="23" t="s">
        <v>38</v>
      </c>
      <c r="F87" s="23" t="n">
        <v>9</v>
      </c>
      <c r="G87" s="24" t="n">
        <v>54.4</v>
      </c>
      <c r="H87" s="24" t="n">
        <v>2.8</v>
      </c>
      <c r="I87" s="25" t="n">
        <v>9311</v>
      </c>
    </row>
    <row r="88" customFormat="false" ht="14.4" hidden="false" customHeight="false" outlineLevel="0" collapsed="false">
      <c r="A88" s="21" t="s">
        <v>125</v>
      </c>
      <c r="B88" s="22" t="s">
        <v>35</v>
      </c>
      <c r="C88" s="23" t="s">
        <v>36</v>
      </c>
      <c r="D88" s="23" t="s">
        <v>37</v>
      </c>
      <c r="E88" s="23" t="s">
        <v>38</v>
      </c>
      <c r="F88" s="23" t="n">
        <v>9</v>
      </c>
      <c r="G88" s="24" t="n">
        <v>52.5</v>
      </c>
      <c r="H88" s="24" t="n">
        <v>2.3</v>
      </c>
      <c r="I88" s="25" t="n">
        <v>9311</v>
      </c>
    </row>
    <row r="89" customFormat="false" ht="14.4" hidden="false" customHeight="false" outlineLevel="0" collapsed="false">
      <c r="A89" s="21" t="s">
        <v>126</v>
      </c>
      <c r="B89" s="22" t="s">
        <v>35</v>
      </c>
      <c r="C89" s="23" t="s">
        <v>36</v>
      </c>
      <c r="D89" s="23" t="s">
        <v>37</v>
      </c>
      <c r="E89" s="23" t="s">
        <v>38</v>
      </c>
      <c r="F89" s="23" t="n">
        <v>9</v>
      </c>
      <c r="G89" s="24" t="n">
        <v>42.4</v>
      </c>
      <c r="H89" s="24" t="n">
        <v>2.8</v>
      </c>
      <c r="I89" s="25" t="n">
        <v>9311</v>
      </c>
    </row>
    <row r="90" customFormat="false" ht="14.4" hidden="false" customHeight="false" outlineLevel="0" collapsed="false">
      <c r="A90" s="21" t="s">
        <v>127</v>
      </c>
      <c r="B90" s="22" t="s">
        <v>35</v>
      </c>
      <c r="C90" s="23" t="s">
        <v>36</v>
      </c>
      <c r="D90" s="23" t="s">
        <v>37</v>
      </c>
      <c r="E90" s="23" t="s">
        <v>38</v>
      </c>
      <c r="F90" s="23" t="n">
        <v>9</v>
      </c>
      <c r="G90" s="24" t="n">
        <v>51.9</v>
      </c>
      <c r="H90" s="24" t="n">
        <v>7.3</v>
      </c>
      <c r="I90" s="25" t="n">
        <v>9311</v>
      </c>
    </row>
    <row r="91" customFormat="false" ht="14.4" hidden="false" customHeight="false" outlineLevel="0" collapsed="false">
      <c r="A91" s="21" t="s">
        <v>128</v>
      </c>
      <c r="B91" s="22" t="s">
        <v>35</v>
      </c>
      <c r="C91" s="23" t="s">
        <v>36</v>
      </c>
      <c r="D91" s="23" t="s">
        <v>37</v>
      </c>
      <c r="E91" s="23" t="s">
        <v>38</v>
      </c>
      <c r="F91" s="23" t="n">
        <v>9</v>
      </c>
      <c r="G91" s="24" t="n">
        <v>42.5</v>
      </c>
      <c r="H91" s="24" t="n">
        <v>2.5</v>
      </c>
      <c r="I91" s="25" t="n">
        <v>9311</v>
      </c>
    </row>
    <row r="92" customFormat="false" ht="14.4" hidden="false" customHeight="false" outlineLevel="0" collapsed="false">
      <c r="A92" s="21" t="s">
        <v>129</v>
      </c>
      <c r="B92" s="22" t="s">
        <v>35</v>
      </c>
      <c r="C92" s="23" t="s">
        <v>36</v>
      </c>
      <c r="D92" s="23" t="s">
        <v>37</v>
      </c>
      <c r="E92" s="23" t="s">
        <v>38</v>
      </c>
      <c r="F92" s="23" t="n">
        <v>9</v>
      </c>
      <c r="G92" s="24" t="n">
        <v>39.6</v>
      </c>
      <c r="H92" s="24" t="n">
        <v>4.4</v>
      </c>
      <c r="I92" s="25" t="n">
        <v>9311</v>
      </c>
    </row>
    <row r="93" customFormat="false" ht="14.4" hidden="false" customHeight="false" outlineLevel="0" collapsed="false">
      <c r="A93" s="21" t="s">
        <v>130</v>
      </c>
      <c r="B93" s="22" t="s">
        <v>35</v>
      </c>
      <c r="C93" s="23" t="s">
        <v>36</v>
      </c>
      <c r="D93" s="23" t="s">
        <v>37</v>
      </c>
      <c r="E93" s="23" t="s">
        <v>38</v>
      </c>
      <c r="F93" s="23" t="n">
        <v>9</v>
      </c>
      <c r="G93" s="24" t="n">
        <v>55.2</v>
      </c>
      <c r="H93" s="24" t="n">
        <v>5.9</v>
      </c>
      <c r="I93" s="25" t="n">
        <v>9311</v>
      </c>
    </row>
    <row r="94" customFormat="false" ht="14.4" hidden="false" customHeight="false" outlineLevel="0" collapsed="false">
      <c r="A94" s="21" t="s">
        <v>131</v>
      </c>
      <c r="B94" s="22" t="s">
        <v>35</v>
      </c>
      <c r="C94" s="23" t="s">
        <v>36</v>
      </c>
      <c r="D94" s="23" t="s">
        <v>37</v>
      </c>
      <c r="E94" s="23" t="s">
        <v>38</v>
      </c>
      <c r="F94" s="23" t="n">
        <v>9</v>
      </c>
      <c r="G94" s="24" t="n">
        <v>42.9</v>
      </c>
      <c r="H94" s="24" t="n">
        <v>2.3</v>
      </c>
      <c r="I94" s="25" t="n">
        <v>9311</v>
      </c>
    </row>
    <row r="95" customFormat="false" ht="14.4" hidden="false" customHeight="false" outlineLevel="0" collapsed="false">
      <c r="A95" s="21" t="s">
        <v>132</v>
      </c>
      <c r="B95" s="22" t="s">
        <v>35</v>
      </c>
      <c r="C95" s="23" t="s">
        <v>36</v>
      </c>
      <c r="D95" s="23" t="s">
        <v>37</v>
      </c>
      <c r="E95" s="23" t="s">
        <v>38</v>
      </c>
      <c r="F95" s="23" t="n">
        <v>9</v>
      </c>
      <c r="G95" s="24" t="n">
        <v>55.4</v>
      </c>
      <c r="H95" s="24" t="n">
        <v>5</v>
      </c>
      <c r="I95" s="25" t="n">
        <v>9311</v>
      </c>
    </row>
    <row r="96" customFormat="false" ht="14.4" hidden="false" customHeight="false" outlineLevel="0" collapsed="false">
      <c r="A96" s="21" t="s">
        <v>133</v>
      </c>
      <c r="B96" s="22" t="s">
        <v>35</v>
      </c>
      <c r="C96" s="23" t="s">
        <v>36</v>
      </c>
      <c r="D96" s="23" t="s">
        <v>37</v>
      </c>
      <c r="E96" s="23" t="s">
        <v>38</v>
      </c>
      <c r="F96" s="23" t="n">
        <v>9</v>
      </c>
      <c r="G96" s="24" t="n">
        <v>53.8</v>
      </c>
      <c r="H96" s="24" t="n">
        <v>5.5</v>
      </c>
      <c r="I96" s="25" t="n">
        <v>9311</v>
      </c>
    </row>
    <row r="97" customFormat="false" ht="14.4" hidden="false" customHeight="false" outlineLevel="0" collapsed="false">
      <c r="A97" s="21" t="s">
        <v>134</v>
      </c>
      <c r="B97" s="22" t="s">
        <v>35</v>
      </c>
      <c r="C97" s="23" t="s">
        <v>36</v>
      </c>
      <c r="D97" s="23" t="s">
        <v>37</v>
      </c>
      <c r="E97" s="23" t="s">
        <v>38</v>
      </c>
      <c r="F97" s="23" t="n">
        <v>9</v>
      </c>
      <c r="G97" s="24" t="n">
        <v>55.3</v>
      </c>
      <c r="H97" s="24" t="n">
        <v>2.6</v>
      </c>
      <c r="I97" s="25" t="n">
        <v>9311</v>
      </c>
    </row>
    <row r="98" customFormat="false" ht="14.4" hidden="false" customHeight="false" outlineLevel="0" collapsed="false">
      <c r="A98" s="21" t="s">
        <v>135</v>
      </c>
      <c r="B98" s="22" t="s">
        <v>35</v>
      </c>
      <c r="C98" s="23" t="s">
        <v>36</v>
      </c>
      <c r="D98" s="23" t="s">
        <v>37</v>
      </c>
      <c r="E98" s="23" t="s">
        <v>38</v>
      </c>
      <c r="F98" s="23" t="n">
        <v>9</v>
      </c>
      <c r="G98" s="24" t="n">
        <v>55.2</v>
      </c>
      <c r="H98" s="24" t="n">
        <v>9.9</v>
      </c>
      <c r="I98" s="25" t="n">
        <v>9311</v>
      </c>
    </row>
    <row r="99" customFormat="false" ht="14.4" hidden="false" customHeight="false" outlineLevel="0" collapsed="false">
      <c r="A99" s="21" t="s">
        <v>136</v>
      </c>
      <c r="B99" s="22" t="s">
        <v>35</v>
      </c>
      <c r="C99" s="23" t="s">
        <v>36</v>
      </c>
      <c r="D99" s="23" t="s">
        <v>37</v>
      </c>
      <c r="E99" s="23" t="s">
        <v>38</v>
      </c>
      <c r="F99" s="23" t="n">
        <v>9</v>
      </c>
      <c r="G99" s="24" t="n">
        <v>50.3</v>
      </c>
      <c r="H99" s="24" t="n">
        <v>3.6</v>
      </c>
      <c r="I99" s="25" t="n">
        <v>9311</v>
      </c>
    </row>
    <row r="100" customFormat="false" ht="14.4" hidden="false" customHeight="false" outlineLevel="0" collapsed="false">
      <c r="A100" s="21" t="s">
        <v>137</v>
      </c>
      <c r="B100" s="22" t="s">
        <v>35</v>
      </c>
      <c r="C100" s="23" t="s">
        <v>36</v>
      </c>
      <c r="D100" s="23" t="s">
        <v>37</v>
      </c>
      <c r="E100" s="23" t="s">
        <v>38</v>
      </c>
      <c r="F100" s="23" t="n">
        <v>9</v>
      </c>
      <c r="G100" s="24" t="n">
        <v>45.6</v>
      </c>
      <c r="H100" s="24" t="n">
        <v>5</v>
      </c>
      <c r="I100" s="25" t="n">
        <v>9311</v>
      </c>
    </row>
    <row r="101" customFormat="false" ht="14.4" hidden="false" customHeight="false" outlineLevel="0" collapsed="false">
      <c r="A101" s="21" t="s">
        <v>138</v>
      </c>
      <c r="B101" s="22" t="s">
        <v>35</v>
      </c>
      <c r="C101" s="23" t="s">
        <v>36</v>
      </c>
      <c r="D101" s="23" t="s">
        <v>37</v>
      </c>
      <c r="E101" s="23" t="s">
        <v>38</v>
      </c>
      <c r="F101" s="23" t="n">
        <v>9</v>
      </c>
      <c r="G101" s="24" t="n">
        <v>48.4</v>
      </c>
      <c r="H101" s="24" t="n">
        <v>5</v>
      </c>
      <c r="I101" s="25" t="n">
        <v>9311</v>
      </c>
    </row>
    <row r="102" customFormat="false" ht="14.4" hidden="false" customHeight="false" outlineLevel="0" collapsed="false">
      <c r="A102" s="21" t="s">
        <v>139</v>
      </c>
      <c r="B102" s="22" t="s">
        <v>35</v>
      </c>
      <c r="C102" s="23" t="s">
        <v>36</v>
      </c>
      <c r="D102" s="23" t="s">
        <v>37</v>
      </c>
      <c r="E102" s="23" t="s">
        <v>38</v>
      </c>
      <c r="F102" s="23" t="n">
        <v>9</v>
      </c>
      <c r="G102" s="24" t="n">
        <v>51.9</v>
      </c>
      <c r="H102" s="24" t="n">
        <v>5.5</v>
      </c>
      <c r="I102" s="25" t="n">
        <v>9311</v>
      </c>
    </row>
    <row r="103" customFormat="false" ht="14.4" hidden="false" customHeight="false" outlineLevel="0" collapsed="false">
      <c r="A103" s="21" t="s">
        <v>140</v>
      </c>
      <c r="B103" s="22" t="s">
        <v>35</v>
      </c>
      <c r="C103" s="23" t="s">
        <v>36</v>
      </c>
      <c r="D103" s="23" t="s">
        <v>37</v>
      </c>
      <c r="E103" s="23" t="s">
        <v>38</v>
      </c>
      <c r="F103" s="23" t="n">
        <v>9</v>
      </c>
      <c r="G103" s="24" t="n">
        <v>45</v>
      </c>
      <c r="H103" s="24" t="n">
        <v>3.2</v>
      </c>
      <c r="I103" s="25" t="n">
        <v>9311</v>
      </c>
    </row>
    <row r="104" customFormat="false" ht="14.4" hidden="false" customHeight="false" outlineLevel="0" collapsed="false">
      <c r="A104" s="21" t="s">
        <v>141</v>
      </c>
      <c r="B104" s="22" t="s">
        <v>35</v>
      </c>
      <c r="C104" s="23" t="s">
        <v>36</v>
      </c>
      <c r="D104" s="23" t="s">
        <v>37</v>
      </c>
      <c r="E104" s="23" t="s">
        <v>38</v>
      </c>
      <c r="F104" s="23" t="n">
        <v>9</v>
      </c>
      <c r="G104" s="24" t="n">
        <v>48.4</v>
      </c>
      <c r="H104" s="24" t="n">
        <v>2</v>
      </c>
      <c r="I104" s="25" t="n">
        <v>9311</v>
      </c>
    </row>
    <row r="105" customFormat="false" ht="14.4" hidden="false" customHeight="false" outlineLevel="0" collapsed="false">
      <c r="A105" s="21" t="s">
        <v>142</v>
      </c>
      <c r="B105" s="22" t="s">
        <v>35</v>
      </c>
      <c r="C105" s="23" t="s">
        <v>36</v>
      </c>
      <c r="D105" s="23" t="s">
        <v>37</v>
      </c>
      <c r="E105" s="23" t="s">
        <v>38</v>
      </c>
      <c r="F105" s="23" t="n">
        <v>9</v>
      </c>
      <c r="G105" s="24" t="n">
        <v>48.6</v>
      </c>
      <c r="H105" s="24" t="n">
        <v>1.8</v>
      </c>
      <c r="I105" s="25" t="n">
        <v>9311</v>
      </c>
    </row>
    <row r="106" customFormat="false" ht="14.4" hidden="false" customHeight="false" outlineLevel="0" collapsed="false">
      <c r="A106" s="21" t="s">
        <v>143</v>
      </c>
      <c r="B106" s="22" t="s">
        <v>35</v>
      </c>
      <c r="C106" s="23" t="s">
        <v>36</v>
      </c>
      <c r="D106" s="23" t="s">
        <v>37</v>
      </c>
      <c r="E106" s="23" t="s">
        <v>38</v>
      </c>
      <c r="F106" s="23" t="n">
        <v>9</v>
      </c>
      <c r="G106" s="24" t="n">
        <v>41.9</v>
      </c>
      <c r="H106" s="24" t="n">
        <v>3.4</v>
      </c>
      <c r="I106" s="25" t="n">
        <v>9311</v>
      </c>
    </row>
    <row r="107" customFormat="false" ht="14.4" hidden="false" customHeight="false" outlineLevel="0" collapsed="false">
      <c r="A107" s="21" t="s">
        <v>144</v>
      </c>
      <c r="B107" s="22" t="s">
        <v>35</v>
      </c>
      <c r="C107" s="23" t="s">
        <v>36</v>
      </c>
      <c r="D107" s="23" t="s">
        <v>37</v>
      </c>
      <c r="E107" s="23" t="s">
        <v>38</v>
      </c>
      <c r="F107" s="23" t="n">
        <v>9</v>
      </c>
      <c r="G107" s="24" t="n">
        <v>55.1</v>
      </c>
      <c r="H107" s="24" t="n">
        <v>3.2</v>
      </c>
      <c r="I107" s="25" t="n">
        <v>9311</v>
      </c>
    </row>
    <row r="108" customFormat="false" ht="14.4" hidden="false" customHeight="false" outlineLevel="0" collapsed="false">
      <c r="A108" s="21" t="s">
        <v>145</v>
      </c>
      <c r="B108" s="22" t="s">
        <v>35</v>
      </c>
      <c r="C108" s="23" t="s">
        <v>36</v>
      </c>
      <c r="D108" s="23" t="s">
        <v>37</v>
      </c>
      <c r="E108" s="23" t="s">
        <v>38</v>
      </c>
      <c r="F108" s="23" t="n">
        <v>9</v>
      </c>
      <c r="G108" s="24" t="n">
        <v>47.7</v>
      </c>
      <c r="H108" s="24" t="n">
        <v>2.6</v>
      </c>
      <c r="I108" s="25" t="n">
        <v>9311</v>
      </c>
    </row>
    <row r="109" customFormat="false" ht="14.4" hidden="false" customHeight="false" outlineLevel="0" collapsed="false">
      <c r="A109" s="21" t="s">
        <v>146</v>
      </c>
      <c r="B109" s="22" t="s">
        <v>35</v>
      </c>
      <c r="C109" s="23" t="s">
        <v>36</v>
      </c>
      <c r="D109" s="23" t="s">
        <v>37</v>
      </c>
      <c r="E109" s="23" t="s">
        <v>38</v>
      </c>
      <c r="F109" s="23" t="n">
        <v>9</v>
      </c>
      <c r="G109" s="24" t="n">
        <v>54</v>
      </c>
      <c r="H109" s="24" t="n">
        <v>3</v>
      </c>
      <c r="I109" s="25" t="n">
        <v>9311</v>
      </c>
    </row>
    <row r="110" customFormat="false" ht="14.4" hidden="false" customHeight="false" outlineLevel="0" collapsed="false">
      <c r="A110" s="21" t="s">
        <v>147</v>
      </c>
      <c r="B110" s="22" t="s">
        <v>35</v>
      </c>
      <c r="C110" s="23" t="s">
        <v>36</v>
      </c>
      <c r="D110" s="23" t="s">
        <v>37</v>
      </c>
      <c r="E110" s="23" t="s">
        <v>38</v>
      </c>
      <c r="F110" s="23" t="n">
        <v>9</v>
      </c>
      <c r="G110" s="24" t="n">
        <v>42.4</v>
      </c>
      <c r="H110" s="24" t="n">
        <v>2.4</v>
      </c>
      <c r="I110" s="25" t="n">
        <v>9311</v>
      </c>
    </row>
    <row r="111" customFormat="false" ht="14.4" hidden="false" customHeight="false" outlineLevel="0" collapsed="false">
      <c r="A111" s="21" t="s">
        <v>148</v>
      </c>
      <c r="B111" s="22" t="s">
        <v>35</v>
      </c>
      <c r="C111" s="23" t="s">
        <v>36</v>
      </c>
      <c r="D111" s="23" t="s">
        <v>37</v>
      </c>
      <c r="E111" s="23" t="s">
        <v>38</v>
      </c>
      <c r="F111" s="23" t="n">
        <v>9</v>
      </c>
      <c r="G111" s="24" t="n">
        <v>50.7</v>
      </c>
      <c r="H111" s="24" t="n">
        <v>5.3</v>
      </c>
      <c r="I111" s="25" t="n">
        <v>9311</v>
      </c>
    </row>
    <row r="112" customFormat="false" ht="14.4" hidden="false" customHeight="false" outlineLevel="0" collapsed="false">
      <c r="A112" s="21" t="s">
        <v>149</v>
      </c>
      <c r="B112" s="22" t="s">
        <v>35</v>
      </c>
      <c r="C112" s="23" t="s">
        <v>36</v>
      </c>
      <c r="D112" s="23" t="s">
        <v>37</v>
      </c>
      <c r="E112" s="23" t="s">
        <v>38</v>
      </c>
      <c r="F112" s="23" t="n">
        <v>9</v>
      </c>
      <c r="G112" s="24" t="n">
        <v>54.8</v>
      </c>
      <c r="H112" s="24" t="n">
        <v>3.9</v>
      </c>
      <c r="I112" s="25" t="n">
        <v>9311</v>
      </c>
    </row>
    <row r="113" customFormat="false" ht="14.4" hidden="false" customHeight="false" outlineLevel="0" collapsed="false">
      <c r="A113" s="21" t="s">
        <v>150</v>
      </c>
      <c r="B113" s="22" t="s">
        <v>35</v>
      </c>
      <c r="C113" s="23" t="s">
        <v>36</v>
      </c>
      <c r="D113" s="23" t="s">
        <v>37</v>
      </c>
      <c r="E113" s="23" t="s">
        <v>38</v>
      </c>
      <c r="F113" s="23" t="n">
        <v>9</v>
      </c>
      <c r="G113" s="24" t="n">
        <v>42.5</v>
      </c>
      <c r="H113" s="24" t="n">
        <v>4</v>
      </c>
      <c r="I113" s="25" t="n">
        <v>9311</v>
      </c>
    </row>
    <row r="114" customFormat="false" ht="14.4" hidden="false" customHeight="false" outlineLevel="0" collapsed="false">
      <c r="A114" s="21" t="s">
        <v>151</v>
      </c>
      <c r="B114" s="22" t="s">
        <v>35</v>
      </c>
      <c r="C114" s="23" t="s">
        <v>36</v>
      </c>
      <c r="D114" s="23" t="s">
        <v>37</v>
      </c>
      <c r="E114" s="23" t="s">
        <v>38</v>
      </c>
      <c r="F114" s="23" t="n">
        <v>9</v>
      </c>
      <c r="G114" s="24" t="n">
        <v>44.1</v>
      </c>
      <c r="H114" s="24" t="n">
        <v>4.3</v>
      </c>
      <c r="I114" s="25" t="n">
        <v>9311</v>
      </c>
    </row>
    <row r="115" customFormat="false" ht="14.4" hidden="false" customHeight="false" outlineLevel="0" collapsed="false">
      <c r="A115" s="21" t="s">
        <v>152</v>
      </c>
      <c r="B115" s="22" t="s">
        <v>35</v>
      </c>
      <c r="C115" s="23" t="s">
        <v>36</v>
      </c>
      <c r="D115" s="23" t="s">
        <v>37</v>
      </c>
      <c r="E115" s="23" t="s">
        <v>38</v>
      </c>
      <c r="F115" s="23" t="n">
        <v>9</v>
      </c>
      <c r="G115" s="24" t="n">
        <v>55.1</v>
      </c>
      <c r="H115" s="24" t="n">
        <v>6.4</v>
      </c>
      <c r="I115" s="25" t="n">
        <v>9311</v>
      </c>
    </row>
    <row r="116" customFormat="false" ht="14.4" hidden="false" customHeight="false" outlineLevel="0" collapsed="false">
      <c r="A116" s="21" t="s">
        <v>153</v>
      </c>
      <c r="B116" s="22" t="s">
        <v>35</v>
      </c>
      <c r="C116" s="23" t="s">
        <v>36</v>
      </c>
      <c r="D116" s="23" t="s">
        <v>37</v>
      </c>
      <c r="E116" s="23" t="s">
        <v>38</v>
      </c>
      <c r="F116" s="23" t="n">
        <v>9</v>
      </c>
      <c r="G116" s="24" t="n">
        <v>42.4</v>
      </c>
      <c r="H116" s="24" t="n">
        <v>4</v>
      </c>
      <c r="I116" s="25" t="n">
        <v>9311</v>
      </c>
    </row>
    <row r="117" customFormat="false" ht="14.4" hidden="false" customHeight="false" outlineLevel="0" collapsed="false">
      <c r="A117" s="21" t="s">
        <v>154</v>
      </c>
      <c r="B117" s="22" t="s">
        <v>35</v>
      </c>
      <c r="C117" s="23" t="s">
        <v>36</v>
      </c>
      <c r="D117" s="23" t="s">
        <v>37</v>
      </c>
      <c r="E117" s="23" t="s">
        <v>38</v>
      </c>
      <c r="F117" s="23" t="n">
        <v>9</v>
      </c>
      <c r="G117" s="24" t="n">
        <v>54.2</v>
      </c>
      <c r="H117" s="24" t="n">
        <v>7</v>
      </c>
      <c r="I117" s="25" t="n">
        <v>9311</v>
      </c>
    </row>
    <row r="118" customFormat="false" ht="14.4" hidden="false" customHeight="false" outlineLevel="0" collapsed="false">
      <c r="A118" s="21" t="s">
        <v>155</v>
      </c>
      <c r="B118" s="22" t="s">
        <v>35</v>
      </c>
      <c r="C118" s="23" t="s">
        <v>36</v>
      </c>
      <c r="D118" s="23" t="s">
        <v>37</v>
      </c>
      <c r="E118" s="23" t="s">
        <v>38</v>
      </c>
      <c r="F118" s="23" t="n">
        <v>9</v>
      </c>
      <c r="G118" s="24" t="n">
        <v>53.3</v>
      </c>
      <c r="H118" s="24" t="n">
        <v>4.6</v>
      </c>
      <c r="I118" s="25" t="n">
        <v>9311</v>
      </c>
    </row>
    <row r="119" customFormat="false" ht="14.4" hidden="false" customHeight="false" outlineLevel="0" collapsed="false">
      <c r="A119" s="21" t="s">
        <v>156</v>
      </c>
      <c r="B119" s="22" t="s">
        <v>35</v>
      </c>
      <c r="C119" s="23" t="s">
        <v>36</v>
      </c>
      <c r="D119" s="23" t="s">
        <v>37</v>
      </c>
      <c r="E119" s="23" t="s">
        <v>38</v>
      </c>
      <c r="F119" s="23" t="n">
        <v>9</v>
      </c>
      <c r="G119" s="24" t="n">
        <v>55.3</v>
      </c>
      <c r="H119" s="24" t="n">
        <v>8.5</v>
      </c>
      <c r="I119" s="25" t="n">
        <v>9311</v>
      </c>
    </row>
    <row r="120" customFormat="false" ht="14.4" hidden="false" customHeight="false" outlineLevel="0" collapsed="false">
      <c r="A120" s="21" t="s">
        <v>157</v>
      </c>
      <c r="B120" s="22" t="s">
        <v>35</v>
      </c>
      <c r="C120" s="23" t="s">
        <v>36</v>
      </c>
      <c r="D120" s="23" t="s">
        <v>37</v>
      </c>
      <c r="E120" s="23" t="s">
        <v>38</v>
      </c>
      <c r="F120" s="23" t="n">
        <v>9</v>
      </c>
      <c r="G120" s="24" t="n">
        <v>55.2</v>
      </c>
      <c r="H120" s="24" t="n">
        <v>5.3</v>
      </c>
      <c r="I120" s="25" t="n">
        <v>9311</v>
      </c>
    </row>
    <row r="121" customFormat="false" ht="14.4" hidden="false" customHeight="false" outlineLevel="0" collapsed="false">
      <c r="A121" s="21" t="s">
        <v>158</v>
      </c>
      <c r="B121" s="22" t="s">
        <v>35</v>
      </c>
      <c r="C121" s="23" t="s">
        <v>36</v>
      </c>
      <c r="D121" s="23" t="s">
        <v>37</v>
      </c>
      <c r="E121" s="23" t="s">
        <v>38</v>
      </c>
      <c r="F121" s="23" t="n">
        <v>9</v>
      </c>
      <c r="G121" s="24" t="n">
        <v>50.8</v>
      </c>
      <c r="H121" s="24" t="n">
        <v>3.1</v>
      </c>
      <c r="I121" s="25" t="n">
        <v>9311</v>
      </c>
    </row>
    <row r="122" customFormat="false" ht="14.4" hidden="false" customHeight="false" outlineLevel="0" collapsed="false">
      <c r="A122" s="21" t="s">
        <v>159</v>
      </c>
      <c r="B122" s="22" t="s">
        <v>35</v>
      </c>
      <c r="C122" s="23" t="s">
        <v>36</v>
      </c>
      <c r="D122" s="23" t="s">
        <v>37</v>
      </c>
      <c r="E122" s="23" t="s">
        <v>38</v>
      </c>
      <c r="F122" s="23" t="n">
        <v>9</v>
      </c>
      <c r="G122" s="24" t="n">
        <v>55.5</v>
      </c>
      <c r="H122" s="24" t="n">
        <v>4</v>
      </c>
      <c r="I122" s="25" t="n">
        <v>9311</v>
      </c>
    </row>
    <row r="123" customFormat="false" ht="14.4" hidden="false" customHeight="false" outlineLevel="0" collapsed="false">
      <c r="A123" s="21" t="s">
        <v>160</v>
      </c>
      <c r="B123" s="22" t="s">
        <v>35</v>
      </c>
      <c r="C123" s="23" t="s">
        <v>36</v>
      </c>
      <c r="D123" s="23" t="s">
        <v>37</v>
      </c>
      <c r="E123" s="23" t="s">
        <v>38</v>
      </c>
      <c r="F123" s="23" t="n">
        <v>9</v>
      </c>
      <c r="G123" s="24" t="n">
        <v>53.7</v>
      </c>
      <c r="H123" s="24" t="n">
        <v>5.4</v>
      </c>
      <c r="I123" s="25" t="n">
        <v>9311</v>
      </c>
    </row>
    <row r="124" customFormat="false" ht="14.4" hidden="false" customHeight="false" outlineLevel="0" collapsed="false">
      <c r="A124" s="21" t="s">
        <v>161</v>
      </c>
      <c r="B124" s="22" t="s">
        <v>35</v>
      </c>
      <c r="C124" s="23" t="s">
        <v>36</v>
      </c>
      <c r="D124" s="23" t="s">
        <v>37</v>
      </c>
      <c r="E124" s="23" t="s">
        <v>38</v>
      </c>
      <c r="F124" s="23" t="n">
        <v>9</v>
      </c>
      <c r="G124" s="24" t="n">
        <v>54.4</v>
      </c>
      <c r="H124" s="24" t="n">
        <v>4.1</v>
      </c>
      <c r="I124" s="25" t="n">
        <v>9311</v>
      </c>
    </row>
    <row r="125" customFormat="false" ht="14.4" hidden="false" customHeight="false" outlineLevel="0" collapsed="false">
      <c r="A125" s="21" t="s">
        <v>162</v>
      </c>
      <c r="B125" s="22" t="s">
        <v>35</v>
      </c>
      <c r="C125" s="23" t="s">
        <v>36</v>
      </c>
      <c r="D125" s="23" t="s">
        <v>37</v>
      </c>
      <c r="E125" s="23" t="s">
        <v>38</v>
      </c>
      <c r="F125" s="23" t="n">
        <v>9</v>
      </c>
      <c r="G125" s="24" t="n">
        <v>52.7</v>
      </c>
      <c r="H125" s="24" t="n">
        <v>3</v>
      </c>
      <c r="I125" s="25" t="n">
        <v>9311</v>
      </c>
    </row>
    <row r="126" customFormat="false" ht="14.4" hidden="false" customHeight="false" outlineLevel="0" collapsed="false">
      <c r="A126" s="21" t="s">
        <v>163</v>
      </c>
      <c r="B126" s="22" t="s">
        <v>35</v>
      </c>
      <c r="C126" s="23" t="s">
        <v>36</v>
      </c>
      <c r="D126" s="23" t="s">
        <v>37</v>
      </c>
      <c r="E126" s="23" t="s">
        <v>38</v>
      </c>
      <c r="F126" s="23" t="n">
        <v>9</v>
      </c>
      <c r="G126" s="24" t="n">
        <v>54.7</v>
      </c>
      <c r="H126" s="24" t="n">
        <v>5.4</v>
      </c>
      <c r="I126" s="25" t="n">
        <v>9311</v>
      </c>
    </row>
    <row r="127" customFormat="false" ht="14.4" hidden="false" customHeight="false" outlineLevel="0" collapsed="false">
      <c r="A127" s="21" t="s">
        <v>164</v>
      </c>
      <c r="B127" s="22" t="s">
        <v>35</v>
      </c>
      <c r="C127" s="23" t="s">
        <v>36</v>
      </c>
      <c r="D127" s="23" t="s">
        <v>37</v>
      </c>
      <c r="E127" s="23" t="s">
        <v>38</v>
      </c>
      <c r="F127" s="23" t="n">
        <v>9</v>
      </c>
      <c r="G127" s="24" t="n">
        <v>55.2</v>
      </c>
      <c r="H127" s="24" t="n">
        <v>2.4</v>
      </c>
      <c r="I127" s="25" t="n">
        <v>9311</v>
      </c>
    </row>
    <row r="128" customFormat="false" ht="14.4" hidden="false" customHeight="false" outlineLevel="0" collapsed="false">
      <c r="A128" s="21" t="s">
        <v>165</v>
      </c>
      <c r="B128" s="22" t="s">
        <v>35</v>
      </c>
      <c r="C128" s="23" t="s">
        <v>36</v>
      </c>
      <c r="D128" s="23" t="s">
        <v>37</v>
      </c>
      <c r="E128" s="23" t="s">
        <v>38</v>
      </c>
      <c r="F128" s="23" t="n">
        <v>9</v>
      </c>
      <c r="G128" s="24" t="n">
        <v>52.4</v>
      </c>
      <c r="H128" s="24" t="n">
        <v>3.1</v>
      </c>
      <c r="I128" s="25" t="n">
        <v>9311</v>
      </c>
    </row>
    <row r="129" customFormat="false" ht="14.4" hidden="false" customHeight="false" outlineLevel="0" collapsed="false">
      <c r="A129" s="21" t="s">
        <v>166</v>
      </c>
      <c r="B129" s="22" t="s">
        <v>35</v>
      </c>
      <c r="C129" s="23" t="s">
        <v>36</v>
      </c>
      <c r="D129" s="23" t="s">
        <v>37</v>
      </c>
      <c r="E129" s="23" t="s">
        <v>38</v>
      </c>
      <c r="F129" s="23" t="n">
        <v>9</v>
      </c>
      <c r="G129" s="24" t="n">
        <v>49.2</v>
      </c>
      <c r="H129" s="24" t="n">
        <v>2.7</v>
      </c>
      <c r="I129" s="25" t="n">
        <v>9311</v>
      </c>
    </row>
    <row r="130" customFormat="false" ht="14.4" hidden="false" customHeight="false" outlineLevel="0" collapsed="false">
      <c r="A130" s="21" t="s">
        <v>167</v>
      </c>
      <c r="B130" s="22" t="s">
        <v>35</v>
      </c>
      <c r="C130" s="23" t="s">
        <v>36</v>
      </c>
      <c r="D130" s="23" t="s">
        <v>37</v>
      </c>
      <c r="E130" s="23" t="s">
        <v>38</v>
      </c>
      <c r="F130" s="23" t="n">
        <v>9</v>
      </c>
      <c r="G130" s="24" t="n">
        <v>48</v>
      </c>
      <c r="H130" s="24" t="n">
        <v>3.6</v>
      </c>
      <c r="I130" s="25" t="n">
        <v>9311</v>
      </c>
    </row>
    <row r="131" customFormat="false" ht="14.4" hidden="false" customHeight="false" outlineLevel="0" collapsed="false">
      <c r="A131" s="21" t="s">
        <v>168</v>
      </c>
      <c r="B131" s="22" t="s">
        <v>35</v>
      </c>
      <c r="C131" s="23" t="s">
        <v>36</v>
      </c>
      <c r="D131" s="23" t="s">
        <v>37</v>
      </c>
      <c r="E131" s="23" t="s">
        <v>38</v>
      </c>
      <c r="F131" s="23" t="n">
        <v>9</v>
      </c>
      <c r="G131" s="24" t="n">
        <v>54.5</v>
      </c>
      <c r="H131" s="24" t="n">
        <v>5.7</v>
      </c>
      <c r="I131" s="25" t="n">
        <v>9311</v>
      </c>
    </row>
    <row r="132" customFormat="false" ht="14.4" hidden="false" customHeight="false" outlineLevel="0" collapsed="false">
      <c r="A132" s="21" t="s">
        <v>169</v>
      </c>
      <c r="B132" s="22" t="s">
        <v>35</v>
      </c>
      <c r="C132" s="23" t="s">
        <v>36</v>
      </c>
      <c r="D132" s="23" t="s">
        <v>37</v>
      </c>
      <c r="E132" s="23" t="s">
        <v>38</v>
      </c>
      <c r="F132" s="23" t="n">
        <v>9</v>
      </c>
      <c r="G132" s="24" t="n">
        <v>42.2</v>
      </c>
      <c r="H132" s="24" t="n">
        <v>1.9</v>
      </c>
      <c r="I132" s="25" t="n">
        <v>9311</v>
      </c>
    </row>
    <row r="133" customFormat="false" ht="14.4" hidden="false" customHeight="false" outlineLevel="0" collapsed="false">
      <c r="A133" s="21" t="s">
        <v>170</v>
      </c>
      <c r="B133" s="22" t="s">
        <v>35</v>
      </c>
      <c r="C133" s="23" t="s">
        <v>36</v>
      </c>
      <c r="D133" s="23" t="s">
        <v>37</v>
      </c>
      <c r="E133" s="23" t="s">
        <v>38</v>
      </c>
      <c r="F133" s="23" t="n">
        <v>9</v>
      </c>
      <c r="G133" s="24" t="n">
        <v>47.6</v>
      </c>
      <c r="H133" s="24" t="n">
        <v>2.5</v>
      </c>
      <c r="I133" s="25" t="n">
        <v>9311</v>
      </c>
    </row>
    <row r="134" customFormat="false" ht="14.4" hidden="false" customHeight="false" outlineLevel="0" collapsed="false">
      <c r="A134" s="21" t="s">
        <v>171</v>
      </c>
      <c r="B134" s="22" t="s">
        <v>35</v>
      </c>
      <c r="C134" s="23" t="s">
        <v>36</v>
      </c>
      <c r="D134" s="23" t="s">
        <v>37</v>
      </c>
      <c r="E134" s="23" t="s">
        <v>38</v>
      </c>
      <c r="F134" s="23" t="n">
        <v>9</v>
      </c>
      <c r="G134" s="24" t="n">
        <v>55.5</v>
      </c>
      <c r="H134" s="24" t="n">
        <v>4.5</v>
      </c>
      <c r="I134" s="25" t="n">
        <v>9311</v>
      </c>
    </row>
    <row r="135" customFormat="false" ht="14.4" hidden="false" customHeight="false" outlineLevel="0" collapsed="false">
      <c r="A135" s="21" t="s">
        <v>172</v>
      </c>
      <c r="B135" s="22" t="s">
        <v>35</v>
      </c>
      <c r="C135" s="23" t="s">
        <v>36</v>
      </c>
      <c r="D135" s="23" t="s">
        <v>37</v>
      </c>
      <c r="E135" s="23" t="s">
        <v>38</v>
      </c>
      <c r="F135" s="23" t="n">
        <v>9</v>
      </c>
      <c r="G135" s="24" t="n">
        <v>50.5</v>
      </c>
      <c r="H135" s="24" t="n">
        <v>4.2</v>
      </c>
      <c r="I135" s="25" t="n">
        <v>9311</v>
      </c>
    </row>
    <row r="136" customFormat="false" ht="27.6" hidden="false" customHeight="false" outlineLevel="0" collapsed="false">
      <c r="A136" s="21" t="s">
        <v>173</v>
      </c>
      <c r="B136" s="22" t="s">
        <v>35</v>
      </c>
      <c r="C136" s="23" t="s">
        <v>38</v>
      </c>
      <c r="D136" s="23" t="s">
        <v>38</v>
      </c>
      <c r="E136" s="23" t="s">
        <v>174</v>
      </c>
      <c r="F136" s="23" t="s">
        <v>54</v>
      </c>
      <c r="G136" s="24" t="n">
        <v>76</v>
      </c>
      <c r="H136" s="24" t="n">
        <v>7.7</v>
      </c>
      <c r="I136" s="25" t="s">
        <v>2</v>
      </c>
    </row>
    <row r="137" customFormat="false" ht="14.4" hidden="false" customHeight="false" outlineLevel="0" collapsed="false">
      <c r="A137" s="21" t="s">
        <v>175</v>
      </c>
      <c r="B137" s="22" t="s">
        <v>35</v>
      </c>
      <c r="C137" s="23" t="s">
        <v>36</v>
      </c>
      <c r="D137" s="23" t="s">
        <v>37</v>
      </c>
      <c r="E137" s="23" t="s">
        <v>38</v>
      </c>
      <c r="F137" s="23" t="n">
        <v>9</v>
      </c>
      <c r="G137" s="24" t="n">
        <v>48.5</v>
      </c>
      <c r="H137" s="24" t="n">
        <v>2.4</v>
      </c>
      <c r="I137" s="25" t="n">
        <v>9311</v>
      </c>
    </row>
    <row r="138" customFormat="false" ht="14.4" hidden="false" customHeight="false" outlineLevel="0" collapsed="false">
      <c r="A138" s="21" t="s">
        <v>176</v>
      </c>
      <c r="B138" s="22" t="s">
        <v>35</v>
      </c>
      <c r="C138" s="23" t="s">
        <v>36</v>
      </c>
      <c r="D138" s="23" t="s">
        <v>37</v>
      </c>
      <c r="E138" s="23" t="s">
        <v>38</v>
      </c>
      <c r="F138" s="23" t="n">
        <v>9</v>
      </c>
      <c r="G138" s="24" t="n">
        <v>43.2</v>
      </c>
      <c r="H138" s="24" t="n">
        <v>10.7</v>
      </c>
      <c r="I138" s="25" t="n">
        <v>9311</v>
      </c>
    </row>
    <row r="139" customFormat="false" ht="14.4" hidden="false" customHeight="false" outlineLevel="0" collapsed="false">
      <c r="A139" s="21" t="s">
        <v>177</v>
      </c>
      <c r="B139" s="22" t="s">
        <v>35</v>
      </c>
      <c r="C139" s="23" t="s">
        <v>36</v>
      </c>
      <c r="D139" s="23" t="s">
        <v>37</v>
      </c>
      <c r="E139" s="23" t="s">
        <v>38</v>
      </c>
      <c r="F139" s="23" t="n">
        <v>9</v>
      </c>
      <c r="G139" s="24" t="n">
        <v>51</v>
      </c>
      <c r="H139" s="24" t="n">
        <v>5</v>
      </c>
      <c r="I139" s="25" t="n">
        <v>9311</v>
      </c>
    </row>
    <row r="140" customFormat="false" ht="14.4" hidden="false" customHeight="false" outlineLevel="0" collapsed="false">
      <c r="A140" s="21" t="s">
        <v>178</v>
      </c>
      <c r="B140" s="22" t="s">
        <v>35</v>
      </c>
      <c r="C140" s="23" t="s">
        <v>36</v>
      </c>
      <c r="D140" s="23" t="s">
        <v>37</v>
      </c>
      <c r="E140" s="23" t="s">
        <v>38</v>
      </c>
      <c r="F140" s="23" t="n">
        <v>9</v>
      </c>
      <c r="G140" s="24" t="n">
        <v>39.6</v>
      </c>
      <c r="H140" s="24" t="n">
        <v>3.1</v>
      </c>
      <c r="I140" s="25" t="n">
        <v>9311</v>
      </c>
    </row>
    <row r="141" customFormat="false" ht="14.4" hidden="false" customHeight="false" outlineLevel="0" collapsed="false">
      <c r="A141" s="21" t="s">
        <v>179</v>
      </c>
      <c r="B141" s="22" t="s">
        <v>35</v>
      </c>
      <c r="C141" s="23" t="s">
        <v>36</v>
      </c>
      <c r="D141" s="23" t="s">
        <v>37</v>
      </c>
      <c r="E141" s="23" t="s">
        <v>38</v>
      </c>
      <c r="F141" s="23" t="n">
        <v>9</v>
      </c>
      <c r="G141" s="24" t="n">
        <v>55.4</v>
      </c>
      <c r="H141" s="24" t="n">
        <v>3.7</v>
      </c>
      <c r="I141" s="25" t="n">
        <v>9311</v>
      </c>
    </row>
    <row r="142" customFormat="false" ht="14.4" hidden="false" customHeight="false" outlineLevel="0" collapsed="false">
      <c r="A142" s="21" t="s">
        <v>180</v>
      </c>
      <c r="B142" s="22" t="s">
        <v>35</v>
      </c>
      <c r="C142" s="23" t="s">
        <v>36</v>
      </c>
      <c r="D142" s="23" t="s">
        <v>37</v>
      </c>
      <c r="E142" s="23" t="s">
        <v>38</v>
      </c>
      <c r="F142" s="23" t="n">
        <v>9</v>
      </c>
      <c r="G142" s="24" t="n">
        <v>55.2</v>
      </c>
      <c r="H142" s="24" t="n">
        <v>3.2</v>
      </c>
      <c r="I142" s="25" t="n">
        <v>9311</v>
      </c>
    </row>
    <row r="143" customFormat="false" ht="14.4" hidden="false" customHeight="false" outlineLevel="0" collapsed="false">
      <c r="A143" s="21" t="s">
        <v>181</v>
      </c>
      <c r="B143" s="22" t="s">
        <v>35</v>
      </c>
      <c r="C143" s="23" t="s">
        <v>36</v>
      </c>
      <c r="D143" s="23" t="s">
        <v>37</v>
      </c>
      <c r="E143" s="23" t="s">
        <v>38</v>
      </c>
      <c r="F143" s="23" t="n">
        <v>9</v>
      </c>
      <c r="G143" s="24" t="n">
        <v>48.2</v>
      </c>
      <c r="H143" s="24" t="n">
        <v>2.4</v>
      </c>
      <c r="I143" s="25" t="n">
        <v>9311</v>
      </c>
    </row>
    <row r="144" customFormat="false" ht="14.4" hidden="false" customHeight="false" outlineLevel="0" collapsed="false">
      <c r="A144" s="21" t="s">
        <v>182</v>
      </c>
      <c r="B144" s="22" t="s">
        <v>35</v>
      </c>
      <c r="C144" s="23" t="s">
        <v>36</v>
      </c>
      <c r="D144" s="23" t="s">
        <v>37</v>
      </c>
      <c r="E144" s="23" t="s">
        <v>38</v>
      </c>
      <c r="F144" s="23" t="n">
        <v>9</v>
      </c>
      <c r="G144" s="24" t="n">
        <v>44</v>
      </c>
      <c r="H144" s="24" t="n">
        <v>9.5</v>
      </c>
      <c r="I144" s="25" t="n">
        <v>9311</v>
      </c>
    </row>
    <row r="145" customFormat="false" ht="14.4" hidden="false" customHeight="false" outlineLevel="0" collapsed="false">
      <c r="A145" s="21" t="s">
        <v>183</v>
      </c>
      <c r="B145" s="22" t="s">
        <v>35</v>
      </c>
      <c r="C145" s="23" t="s">
        <v>36</v>
      </c>
      <c r="D145" s="23" t="s">
        <v>37</v>
      </c>
      <c r="E145" s="23" t="s">
        <v>38</v>
      </c>
      <c r="F145" s="23" t="n">
        <v>9</v>
      </c>
      <c r="G145" s="24" t="n">
        <v>46.8</v>
      </c>
      <c r="H145" s="24" t="n">
        <v>2.4</v>
      </c>
      <c r="I145" s="25" t="n">
        <v>9311</v>
      </c>
    </row>
    <row r="146" customFormat="false" ht="14.4" hidden="false" customHeight="false" outlineLevel="0" collapsed="false">
      <c r="A146" s="21" t="s">
        <v>184</v>
      </c>
      <c r="B146" s="22" t="s">
        <v>35</v>
      </c>
      <c r="C146" s="23" t="s">
        <v>36</v>
      </c>
      <c r="D146" s="23" t="s">
        <v>37</v>
      </c>
      <c r="E146" s="23" t="s">
        <v>38</v>
      </c>
      <c r="F146" s="23" t="n">
        <v>9</v>
      </c>
      <c r="G146" s="24" t="n">
        <v>38.8</v>
      </c>
      <c r="H146" s="24" t="n">
        <v>1.7</v>
      </c>
      <c r="I146" s="25" t="n">
        <v>9311</v>
      </c>
    </row>
    <row r="147" customFormat="false" ht="14.4" hidden="false" customHeight="false" outlineLevel="0" collapsed="false">
      <c r="A147" s="21" t="s">
        <v>185</v>
      </c>
      <c r="B147" s="22" t="s">
        <v>35</v>
      </c>
      <c r="C147" s="23" t="s">
        <v>36</v>
      </c>
      <c r="D147" s="23" t="s">
        <v>37</v>
      </c>
      <c r="E147" s="23" t="s">
        <v>38</v>
      </c>
      <c r="F147" s="23" t="n">
        <v>9</v>
      </c>
      <c r="G147" s="24" t="n">
        <v>48.2</v>
      </c>
      <c r="H147" s="24" t="n">
        <v>3.5</v>
      </c>
      <c r="I147" s="25" t="n">
        <v>9311</v>
      </c>
    </row>
    <row r="148" customFormat="false" ht="14.4" hidden="false" customHeight="false" outlineLevel="0" collapsed="false">
      <c r="A148" s="21" t="s">
        <v>186</v>
      </c>
      <c r="B148" s="22" t="s">
        <v>35</v>
      </c>
      <c r="C148" s="23" t="s">
        <v>36</v>
      </c>
      <c r="D148" s="23" t="s">
        <v>37</v>
      </c>
      <c r="E148" s="23" t="s">
        <v>38</v>
      </c>
      <c r="F148" s="23" t="n">
        <v>9</v>
      </c>
      <c r="G148" s="24" t="n">
        <v>55</v>
      </c>
      <c r="H148" s="24" t="n">
        <v>3</v>
      </c>
      <c r="I148" s="25" t="n">
        <v>9311</v>
      </c>
    </row>
    <row r="149" customFormat="false" ht="14.4" hidden="false" customHeight="false" outlineLevel="0" collapsed="false">
      <c r="A149" s="21" t="s">
        <v>187</v>
      </c>
      <c r="B149" s="22" t="s">
        <v>35</v>
      </c>
      <c r="C149" s="23" t="s">
        <v>36</v>
      </c>
      <c r="D149" s="23" t="s">
        <v>37</v>
      </c>
      <c r="E149" s="23" t="s">
        <v>38</v>
      </c>
      <c r="F149" s="23" t="n">
        <v>9</v>
      </c>
      <c r="G149" s="24" t="n">
        <v>51.2</v>
      </c>
      <c r="H149" s="24" t="n">
        <v>7.2</v>
      </c>
      <c r="I149" s="25" t="n">
        <v>9311</v>
      </c>
    </row>
    <row r="150" customFormat="false" ht="14.4" hidden="false" customHeight="false" outlineLevel="0" collapsed="false">
      <c r="A150" s="26" t="s">
        <v>188</v>
      </c>
      <c r="B150" s="27" t="s">
        <v>35</v>
      </c>
      <c r="C150" s="28" t="s">
        <v>36</v>
      </c>
      <c r="D150" s="28" t="s">
        <v>37</v>
      </c>
      <c r="E150" s="28" t="s">
        <v>38</v>
      </c>
      <c r="F150" s="28" t="n">
        <v>9</v>
      </c>
      <c r="G150" s="29" t="n">
        <v>49.3</v>
      </c>
      <c r="H150" s="29" t="n">
        <v>3.2</v>
      </c>
      <c r="I150" s="30" t="n">
        <v>9311</v>
      </c>
    </row>
    <row r="151" customFormat="false" ht="27.6" hidden="false" customHeight="false" outlineLevel="0" collapsed="false">
      <c r="A151" s="31" t="s">
        <v>2</v>
      </c>
      <c r="B151" s="32" t="s">
        <v>189</v>
      </c>
      <c r="C151" s="33" t="s">
        <v>38</v>
      </c>
      <c r="D151" s="33" t="s">
        <v>38</v>
      </c>
      <c r="E151" s="33" t="s">
        <v>174</v>
      </c>
      <c r="F151" s="33" t="s">
        <v>54</v>
      </c>
      <c r="G151" s="24" t="n">
        <v>76.1</v>
      </c>
      <c r="H151" s="24" t="n">
        <v>6</v>
      </c>
      <c r="I151" s="25" t="s">
        <v>2</v>
      </c>
    </row>
    <row r="152" customFormat="false" ht="27.6" hidden="false" customHeight="false" outlineLevel="0" collapsed="false">
      <c r="A152" s="21" t="s">
        <v>190</v>
      </c>
      <c r="B152" s="22" t="s">
        <v>191</v>
      </c>
      <c r="C152" s="23" t="s">
        <v>38</v>
      </c>
      <c r="D152" s="23" t="s">
        <v>38</v>
      </c>
      <c r="E152" s="23" t="s">
        <v>174</v>
      </c>
      <c r="F152" s="23" t="s">
        <v>54</v>
      </c>
      <c r="G152" s="24" t="n">
        <v>67.1</v>
      </c>
      <c r="H152" s="24" t="n">
        <v>5.1</v>
      </c>
      <c r="I152" s="25" t="s">
        <v>2</v>
      </c>
    </row>
    <row r="153" customFormat="false" ht="27.6" hidden="false" customHeight="false" outlineLevel="0" collapsed="false">
      <c r="A153" s="21" t="s">
        <v>192</v>
      </c>
      <c r="B153" s="22" t="s">
        <v>191</v>
      </c>
      <c r="C153" s="23" t="s">
        <v>38</v>
      </c>
      <c r="D153" s="23" t="s">
        <v>38</v>
      </c>
      <c r="E153" s="23" t="s">
        <v>174</v>
      </c>
      <c r="F153" s="23" t="s">
        <v>54</v>
      </c>
      <c r="G153" s="24" t="n">
        <v>73.6</v>
      </c>
      <c r="H153" s="24" t="n">
        <v>16</v>
      </c>
      <c r="I153" s="25" t="s">
        <v>2</v>
      </c>
    </row>
    <row r="154" customFormat="false" ht="27.6" hidden="false" customHeight="false" outlineLevel="0" collapsed="false">
      <c r="A154" s="21" t="s">
        <v>193</v>
      </c>
      <c r="B154" s="22" t="s">
        <v>191</v>
      </c>
      <c r="C154" s="23" t="s">
        <v>38</v>
      </c>
      <c r="D154" s="23" t="s">
        <v>38</v>
      </c>
      <c r="E154" s="23" t="s">
        <v>174</v>
      </c>
      <c r="F154" s="23" t="s">
        <v>54</v>
      </c>
      <c r="G154" s="24" t="n">
        <v>81.8</v>
      </c>
      <c r="H154" s="24" t="n">
        <v>14.1</v>
      </c>
      <c r="I154" s="25" t="s">
        <v>2</v>
      </c>
    </row>
    <row r="155" customFormat="false" ht="27.6" hidden="false" customHeight="false" outlineLevel="0" collapsed="false">
      <c r="A155" s="21" t="s">
        <v>194</v>
      </c>
      <c r="B155" s="22" t="s">
        <v>191</v>
      </c>
      <c r="C155" s="23" t="s">
        <v>38</v>
      </c>
      <c r="D155" s="23" t="s">
        <v>38</v>
      </c>
      <c r="E155" s="23" t="s">
        <v>174</v>
      </c>
      <c r="F155" s="23" t="s">
        <v>65</v>
      </c>
      <c r="G155" s="24" t="n">
        <v>64.7</v>
      </c>
      <c r="H155" s="24" t="n">
        <v>6.2</v>
      </c>
      <c r="I155" s="25" t="s">
        <v>2</v>
      </c>
    </row>
    <row r="156" customFormat="false" ht="27.6" hidden="false" customHeight="false" outlineLevel="0" collapsed="false">
      <c r="A156" s="21" t="s">
        <v>195</v>
      </c>
      <c r="B156" s="22" t="s">
        <v>191</v>
      </c>
      <c r="C156" s="23" t="s">
        <v>38</v>
      </c>
      <c r="D156" s="23" t="s">
        <v>38</v>
      </c>
      <c r="E156" s="23" t="s">
        <v>174</v>
      </c>
      <c r="F156" s="23" t="s">
        <v>54</v>
      </c>
      <c r="G156" s="24" t="n">
        <v>68.4</v>
      </c>
      <c r="H156" s="24" t="n">
        <v>11.4</v>
      </c>
      <c r="I156" s="25" t="s">
        <v>2</v>
      </c>
    </row>
    <row r="157" customFormat="false" ht="14.4" hidden="false" customHeight="false" outlineLevel="0" collapsed="false">
      <c r="A157" s="21" t="s">
        <v>196</v>
      </c>
      <c r="B157" s="22" t="s">
        <v>189</v>
      </c>
      <c r="C157" s="23" t="s">
        <v>38</v>
      </c>
      <c r="D157" s="23" t="s">
        <v>38</v>
      </c>
      <c r="E157" s="23" t="s">
        <v>38</v>
      </c>
      <c r="F157" s="23" t="s">
        <v>65</v>
      </c>
      <c r="G157" s="24" t="n">
        <v>49.5</v>
      </c>
      <c r="H157" s="24" t="n">
        <v>8.7</v>
      </c>
      <c r="I157" s="25" t="n">
        <v>9311</v>
      </c>
    </row>
    <row r="158" customFormat="false" ht="27.6" hidden="false" customHeight="false" outlineLevel="0" collapsed="false">
      <c r="A158" s="21" t="s">
        <v>197</v>
      </c>
      <c r="B158" s="22" t="s">
        <v>189</v>
      </c>
      <c r="C158" s="23" t="s">
        <v>38</v>
      </c>
      <c r="D158" s="23" t="s">
        <v>38</v>
      </c>
      <c r="E158" s="23" t="s">
        <v>174</v>
      </c>
      <c r="F158" s="23" t="s">
        <v>54</v>
      </c>
      <c r="G158" s="24" t="n">
        <v>81.3</v>
      </c>
      <c r="H158" s="24" t="n">
        <v>8.7</v>
      </c>
      <c r="I158" s="25" t="s">
        <v>2</v>
      </c>
    </row>
    <row r="159" customFormat="false" ht="27.6" hidden="false" customHeight="false" outlineLevel="0" collapsed="false">
      <c r="A159" s="21" t="s">
        <v>198</v>
      </c>
      <c r="B159" s="22" t="s">
        <v>189</v>
      </c>
      <c r="C159" s="23" t="s">
        <v>38</v>
      </c>
      <c r="D159" s="23" t="s">
        <v>38</v>
      </c>
      <c r="E159" s="23" t="s">
        <v>174</v>
      </c>
      <c r="F159" s="23" t="s">
        <v>54</v>
      </c>
      <c r="G159" s="24" t="n">
        <v>81.5</v>
      </c>
      <c r="H159" s="24" t="n">
        <v>16.4</v>
      </c>
      <c r="I159" s="25" t="s">
        <v>2</v>
      </c>
    </row>
    <row r="160" customFormat="false" ht="27.6" hidden="false" customHeight="false" outlineLevel="0" collapsed="false">
      <c r="A160" s="21" t="s">
        <v>199</v>
      </c>
      <c r="B160" s="22" t="s">
        <v>189</v>
      </c>
      <c r="C160" s="23" t="s">
        <v>38</v>
      </c>
      <c r="D160" s="23" t="s">
        <v>38</v>
      </c>
      <c r="E160" s="23" t="s">
        <v>174</v>
      </c>
      <c r="F160" s="23" t="n">
        <v>9</v>
      </c>
      <c r="G160" s="24" t="n">
        <v>77.1</v>
      </c>
      <c r="H160" s="24" t="n">
        <v>13.9</v>
      </c>
      <c r="I160" s="25" t="s">
        <v>2</v>
      </c>
    </row>
    <row r="161" customFormat="false" ht="27.6" hidden="false" customHeight="false" outlineLevel="0" collapsed="false">
      <c r="A161" s="21" t="s">
        <v>200</v>
      </c>
      <c r="B161" s="22" t="s">
        <v>189</v>
      </c>
      <c r="C161" s="23" t="s">
        <v>38</v>
      </c>
      <c r="D161" s="23" t="s">
        <v>38</v>
      </c>
      <c r="E161" s="23" t="s">
        <v>174</v>
      </c>
      <c r="F161" s="23" t="s">
        <v>54</v>
      </c>
      <c r="G161" s="24" t="n">
        <v>69.2</v>
      </c>
      <c r="H161" s="24" t="n">
        <v>10.8</v>
      </c>
      <c r="I161" s="25" t="s">
        <v>2</v>
      </c>
    </row>
    <row r="162" customFormat="false" ht="27.6" hidden="false" customHeight="false" outlineLevel="0" collapsed="false">
      <c r="A162" s="21" t="s">
        <v>201</v>
      </c>
      <c r="B162" s="22" t="s">
        <v>189</v>
      </c>
      <c r="C162" s="23" t="s">
        <v>38</v>
      </c>
      <c r="D162" s="23" t="s">
        <v>38</v>
      </c>
      <c r="E162" s="23" t="s">
        <v>174</v>
      </c>
      <c r="F162" s="23" t="s">
        <v>54</v>
      </c>
      <c r="G162" s="24" t="n">
        <v>67.8</v>
      </c>
      <c r="H162" s="24" t="n">
        <v>10.3</v>
      </c>
      <c r="I162" s="25" t="s">
        <v>2</v>
      </c>
    </row>
    <row r="163" customFormat="false" ht="27.6" hidden="false" customHeight="false" outlineLevel="0" collapsed="false">
      <c r="A163" s="21" t="s">
        <v>202</v>
      </c>
      <c r="B163" s="22" t="s">
        <v>189</v>
      </c>
      <c r="C163" s="23" t="s">
        <v>36</v>
      </c>
      <c r="D163" s="23" t="s">
        <v>37</v>
      </c>
      <c r="E163" s="23" t="s">
        <v>174</v>
      </c>
      <c r="F163" s="23" t="s">
        <v>54</v>
      </c>
      <c r="G163" s="24" t="n">
        <v>66.9</v>
      </c>
      <c r="H163" s="24" t="n">
        <v>4.4</v>
      </c>
      <c r="I163" s="25" t="s">
        <v>2</v>
      </c>
    </row>
    <row r="164" customFormat="false" ht="27.6" hidden="false" customHeight="false" outlineLevel="0" collapsed="false">
      <c r="A164" s="21" t="s">
        <v>203</v>
      </c>
      <c r="B164" s="22" t="s">
        <v>189</v>
      </c>
      <c r="C164" s="23" t="s">
        <v>38</v>
      </c>
      <c r="D164" s="23" t="s">
        <v>38</v>
      </c>
      <c r="E164" s="23" t="s">
        <v>174</v>
      </c>
      <c r="F164" s="23" t="s">
        <v>54</v>
      </c>
      <c r="G164" s="24" t="n">
        <v>63.9</v>
      </c>
      <c r="H164" s="24" t="n">
        <v>5.3</v>
      </c>
      <c r="I164" s="25" t="s">
        <v>2</v>
      </c>
    </row>
    <row r="165" customFormat="false" ht="27.6" hidden="false" customHeight="false" outlineLevel="0" collapsed="false">
      <c r="A165" s="21" t="s">
        <v>204</v>
      </c>
      <c r="B165" s="22" t="s">
        <v>189</v>
      </c>
      <c r="C165" s="23" t="s">
        <v>38</v>
      </c>
      <c r="D165" s="23" t="s">
        <v>38</v>
      </c>
      <c r="E165" s="23" t="s">
        <v>174</v>
      </c>
      <c r="F165" s="23" t="s">
        <v>54</v>
      </c>
      <c r="G165" s="24" t="n">
        <v>74.4</v>
      </c>
      <c r="H165" s="24" t="n">
        <v>14.5</v>
      </c>
      <c r="I165" s="25" t="s">
        <v>2</v>
      </c>
    </row>
    <row r="166" customFormat="false" ht="27.6" hidden="false" customHeight="false" outlineLevel="0" collapsed="false">
      <c r="A166" s="21" t="s">
        <v>205</v>
      </c>
      <c r="B166" s="22" t="s">
        <v>189</v>
      </c>
      <c r="C166" s="23" t="s">
        <v>38</v>
      </c>
      <c r="D166" s="23" t="s">
        <v>38</v>
      </c>
      <c r="E166" s="23" t="s">
        <v>174</v>
      </c>
      <c r="F166" s="23" t="s">
        <v>54</v>
      </c>
      <c r="G166" s="24" t="n">
        <v>85.7</v>
      </c>
      <c r="H166" s="24" t="n">
        <v>5.3</v>
      </c>
      <c r="I166" s="25" t="s">
        <v>2</v>
      </c>
    </row>
    <row r="167" customFormat="false" ht="27.6" hidden="false" customHeight="false" outlineLevel="0" collapsed="false">
      <c r="A167" s="21" t="s">
        <v>206</v>
      </c>
      <c r="B167" s="22" t="s">
        <v>189</v>
      </c>
      <c r="C167" s="23" t="s">
        <v>38</v>
      </c>
      <c r="D167" s="23" t="s">
        <v>38</v>
      </c>
      <c r="E167" s="23" t="s">
        <v>174</v>
      </c>
      <c r="F167" s="23" t="s">
        <v>54</v>
      </c>
      <c r="G167" s="24" t="n">
        <v>78.7</v>
      </c>
      <c r="H167" s="24" t="n">
        <v>13.6</v>
      </c>
      <c r="I167" s="25" t="s">
        <v>2</v>
      </c>
    </row>
    <row r="168" customFormat="false" ht="14.4" hidden="false" customHeight="false" outlineLevel="0" collapsed="false">
      <c r="A168" s="21" t="s">
        <v>207</v>
      </c>
      <c r="B168" s="22" t="s">
        <v>189</v>
      </c>
      <c r="C168" s="23" t="s">
        <v>36</v>
      </c>
      <c r="D168" s="23" t="s">
        <v>37</v>
      </c>
      <c r="E168" s="23" t="s">
        <v>38</v>
      </c>
      <c r="F168" s="23" t="s">
        <v>54</v>
      </c>
      <c r="G168" s="24" t="n">
        <v>48.5</v>
      </c>
      <c r="H168" s="24" t="n">
        <v>3.7</v>
      </c>
      <c r="I168" s="25" t="n">
        <v>9311</v>
      </c>
    </row>
    <row r="169" customFormat="false" ht="14.4" hidden="false" customHeight="false" outlineLevel="0" collapsed="false">
      <c r="A169" s="21" t="s">
        <v>208</v>
      </c>
      <c r="B169" s="22" t="s">
        <v>189</v>
      </c>
      <c r="C169" s="23" t="s">
        <v>36</v>
      </c>
      <c r="D169" s="23" t="s">
        <v>37</v>
      </c>
      <c r="E169" s="23" t="s">
        <v>38</v>
      </c>
      <c r="F169" s="23" t="n">
        <v>9</v>
      </c>
      <c r="G169" s="24" t="n">
        <v>53.9</v>
      </c>
      <c r="H169" s="24" t="n">
        <v>2.7</v>
      </c>
      <c r="I169" s="25" t="n">
        <v>9311</v>
      </c>
    </row>
    <row r="170" customFormat="false" ht="14.4" hidden="false" customHeight="false" outlineLevel="0" collapsed="false">
      <c r="A170" s="21" t="s">
        <v>209</v>
      </c>
      <c r="B170" s="22" t="s">
        <v>189</v>
      </c>
      <c r="C170" s="23" t="s">
        <v>36</v>
      </c>
      <c r="D170" s="23" t="s">
        <v>37</v>
      </c>
      <c r="E170" s="23" t="s">
        <v>38</v>
      </c>
      <c r="F170" s="23" t="n">
        <v>9</v>
      </c>
      <c r="G170" s="24" t="n">
        <v>49.8</v>
      </c>
      <c r="H170" s="24" t="n">
        <v>6.7</v>
      </c>
      <c r="I170" s="25" t="n">
        <v>9311</v>
      </c>
    </row>
    <row r="171" customFormat="false" ht="27.6" hidden="false" customHeight="false" outlineLevel="0" collapsed="false">
      <c r="A171" s="21" t="s">
        <v>210</v>
      </c>
      <c r="B171" s="22" t="s">
        <v>189</v>
      </c>
      <c r="C171" s="23" t="s">
        <v>38</v>
      </c>
      <c r="D171" s="23" t="s">
        <v>38</v>
      </c>
      <c r="E171" s="23" t="s">
        <v>174</v>
      </c>
      <c r="F171" s="23" t="s">
        <v>54</v>
      </c>
      <c r="G171" s="24" t="n">
        <v>72.2</v>
      </c>
      <c r="H171" s="24" t="n">
        <v>5.2</v>
      </c>
      <c r="I171" s="25" t="s">
        <v>2</v>
      </c>
    </row>
    <row r="172" customFormat="false" ht="14.4" hidden="false" customHeight="false" outlineLevel="0" collapsed="false">
      <c r="A172" s="21" t="s">
        <v>211</v>
      </c>
      <c r="B172" s="22" t="s">
        <v>189</v>
      </c>
      <c r="C172" s="23" t="s">
        <v>36</v>
      </c>
      <c r="D172" s="23" t="s">
        <v>37</v>
      </c>
      <c r="E172" s="23" t="s">
        <v>38</v>
      </c>
      <c r="F172" s="23" t="n">
        <v>9</v>
      </c>
      <c r="G172" s="24" t="n">
        <v>55</v>
      </c>
      <c r="H172" s="24" t="n">
        <v>3.1</v>
      </c>
      <c r="I172" s="25" t="n">
        <v>9311</v>
      </c>
    </row>
    <row r="173" customFormat="false" ht="27.6" hidden="false" customHeight="false" outlineLevel="0" collapsed="false">
      <c r="A173" s="21" t="s">
        <v>212</v>
      </c>
      <c r="B173" s="22" t="s">
        <v>189</v>
      </c>
      <c r="C173" s="23" t="s">
        <v>38</v>
      </c>
      <c r="D173" s="23" t="s">
        <v>38</v>
      </c>
      <c r="E173" s="23" t="s">
        <v>174</v>
      </c>
      <c r="F173" s="23" t="s">
        <v>54</v>
      </c>
      <c r="G173" s="24" t="n">
        <v>63.9</v>
      </c>
      <c r="H173" s="24" t="n">
        <v>5.7</v>
      </c>
      <c r="I173" s="25" t="s">
        <v>2</v>
      </c>
    </row>
    <row r="174" customFormat="false" ht="27.6" hidden="false" customHeight="false" outlineLevel="0" collapsed="false">
      <c r="A174" s="21" t="s">
        <v>213</v>
      </c>
      <c r="B174" s="22" t="s">
        <v>189</v>
      </c>
      <c r="C174" s="23" t="s">
        <v>38</v>
      </c>
      <c r="D174" s="23" t="s">
        <v>38</v>
      </c>
      <c r="E174" s="23" t="s">
        <v>174</v>
      </c>
      <c r="F174" s="23" t="s">
        <v>54</v>
      </c>
      <c r="G174" s="24" t="n">
        <v>96.7</v>
      </c>
      <c r="H174" s="24" t="n">
        <v>1.6</v>
      </c>
      <c r="I174" s="25" t="s">
        <v>2</v>
      </c>
    </row>
    <row r="175" customFormat="false" ht="27.6" hidden="false" customHeight="false" outlineLevel="0" collapsed="false">
      <c r="A175" s="21" t="s">
        <v>214</v>
      </c>
      <c r="B175" s="22" t="s">
        <v>189</v>
      </c>
      <c r="C175" s="23" t="s">
        <v>38</v>
      </c>
      <c r="D175" s="23" t="s">
        <v>38</v>
      </c>
      <c r="E175" s="23" t="s">
        <v>174</v>
      </c>
      <c r="F175" s="23" t="s">
        <v>54</v>
      </c>
      <c r="G175" s="24" t="n">
        <v>67</v>
      </c>
      <c r="H175" s="24" t="n">
        <v>4.4</v>
      </c>
      <c r="I175" s="25" t="s">
        <v>2</v>
      </c>
    </row>
    <row r="176" customFormat="false" ht="27.6" hidden="false" customHeight="false" outlineLevel="0" collapsed="false">
      <c r="A176" s="21" t="s">
        <v>215</v>
      </c>
      <c r="B176" s="22" t="s">
        <v>189</v>
      </c>
      <c r="C176" s="23" t="s">
        <v>38</v>
      </c>
      <c r="D176" s="23" t="s">
        <v>38</v>
      </c>
      <c r="E176" s="23" t="s">
        <v>174</v>
      </c>
      <c r="F176" s="23" t="s">
        <v>54</v>
      </c>
      <c r="G176" s="24" t="n">
        <v>92</v>
      </c>
      <c r="H176" s="24" t="n">
        <v>6.4</v>
      </c>
      <c r="I176" s="25" t="s">
        <v>2</v>
      </c>
    </row>
    <row r="177" customFormat="false" ht="27.6" hidden="false" customHeight="false" outlineLevel="0" collapsed="false">
      <c r="A177" s="21" t="s">
        <v>216</v>
      </c>
      <c r="B177" s="22" t="s">
        <v>189</v>
      </c>
      <c r="C177" s="23" t="s">
        <v>38</v>
      </c>
      <c r="D177" s="23" t="s">
        <v>38</v>
      </c>
      <c r="E177" s="23" t="s">
        <v>174</v>
      </c>
      <c r="F177" s="23" t="s">
        <v>54</v>
      </c>
      <c r="G177" s="24" t="n">
        <v>68.3</v>
      </c>
      <c r="H177" s="24" t="n">
        <v>10.3</v>
      </c>
      <c r="I177" s="25" t="s">
        <v>2</v>
      </c>
    </row>
    <row r="178" customFormat="false" ht="27.6" hidden="false" customHeight="false" outlineLevel="0" collapsed="false">
      <c r="A178" s="21" t="s">
        <v>217</v>
      </c>
      <c r="B178" s="22" t="s">
        <v>189</v>
      </c>
      <c r="C178" s="23" t="s">
        <v>38</v>
      </c>
      <c r="D178" s="23" t="s">
        <v>38</v>
      </c>
      <c r="E178" s="23" t="s">
        <v>174</v>
      </c>
      <c r="F178" s="23" t="s">
        <v>54</v>
      </c>
      <c r="G178" s="24" t="n">
        <v>65.6</v>
      </c>
      <c r="H178" s="24" t="n">
        <v>8.1</v>
      </c>
      <c r="I178" s="25" t="s">
        <v>2</v>
      </c>
    </row>
    <row r="179" customFormat="false" ht="27.6" hidden="false" customHeight="false" outlineLevel="0" collapsed="false">
      <c r="A179" s="21" t="s">
        <v>218</v>
      </c>
      <c r="B179" s="22" t="s">
        <v>189</v>
      </c>
      <c r="C179" s="23" t="s">
        <v>38</v>
      </c>
      <c r="D179" s="23" t="s">
        <v>38</v>
      </c>
      <c r="E179" s="23" t="s">
        <v>174</v>
      </c>
      <c r="F179" s="23" t="s">
        <v>54</v>
      </c>
      <c r="G179" s="24" t="n">
        <v>65.1</v>
      </c>
      <c r="H179" s="24" t="n">
        <v>5.7</v>
      </c>
      <c r="I179" s="25" t="s">
        <v>2</v>
      </c>
    </row>
    <row r="180" customFormat="false" ht="14.4" hidden="false" customHeight="false" outlineLevel="0" collapsed="false">
      <c r="A180" s="21" t="s">
        <v>219</v>
      </c>
      <c r="B180" s="22" t="s">
        <v>189</v>
      </c>
      <c r="C180" s="23" t="s">
        <v>36</v>
      </c>
      <c r="D180" s="23" t="s">
        <v>37</v>
      </c>
      <c r="E180" s="23" t="s">
        <v>38</v>
      </c>
      <c r="F180" s="23" t="n">
        <v>9</v>
      </c>
      <c r="G180" s="24" t="n">
        <v>50.4</v>
      </c>
      <c r="H180" s="24" t="n">
        <v>3.4</v>
      </c>
      <c r="I180" s="25" t="n">
        <v>9311</v>
      </c>
    </row>
    <row r="181" customFormat="false" ht="27.6" hidden="false" customHeight="false" outlineLevel="0" collapsed="false">
      <c r="A181" s="21" t="s">
        <v>220</v>
      </c>
      <c r="B181" s="22" t="s">
        <v>189</v>
      </c>
      <c r="C181" s="23" t="s">
        <v>38</v>
      </c>
      <c r="D181" s="23" t="s">
        <v>38</v>
      </c>
      <c r="E181" s="23" t="s">
        <v>174</v>
      </c>
      <c r="F181" s="23" t="s">
        <v>54</v>
      </c>
      <c r="G181" s="24" t="n">
        <v>73.6</v>
      </c>
      <c r="H181" s="24" t="n">
        <v>15.7</v>
      </c>
      <c r="I181" s="25" t="s">
        <v>2</v>
      </c>
    </row>
    <row r="182" customFormat="false" ht="27.6" hidden="false" customHeight="false" outlineLevel="0" collapsed="false">
      <c r="A182" s="21" t="s">
        <v>221</v>
      </c>
      <c r="B182" s="22" t="s">
        <v>189</v>
      </c>
      <c r="C182" s="23" t="s">
        <v>38</v>
      </c>
      <c r="D182" s="23" t="s">
        <v>38</v>
      </c>
      <c r="E182" s="23" t="s">
        <v>174</v>
      </c>
      <c r="F182" s="23" t="s">
        <v>54</v>
      </c>
      <c r="G182" s="24" t="n">
        <v>63.9</v>
      </c>
      <c r="H182" s="24" t="n">
        <v>4.8</v>
      </c>
      <c r="I182" s="25" t="s">
        <v>2</v>
      </c>
    </row>
    <row r="183" customFormat="false" ht="14.4" hidden="false" customHeight="false" outlineLevel="0" collapsed="false">
      <c r="A183" s="21" t="s">
        <v>222</v>
      </c>
      <c r="B183" s="22" t="s">
        <v>189</v>
      </c>
      <c r="C183" s="23" t="s">
        <v>36</v>
      </c>
      <c r="D183" s="23" t="s">
        <v>37</v>
      </c>
      <c r="E183" s="23" t="s">
        <v>38</v>
      </c>
      <c r="F183" s="23" t="s">
        <v>54</v>
      </c>
      <c r="G183" s="24" t="n">
        <v>54.3</v>
      </c>
      <c r="H183" s="24" t="n">
        <v>1.8</v>
      </c>
      <c r="I183" s="25" t="n">
        <v>9311</v>
      </c>
    </row>
    <row r="184" customFormat="false" ht="27.6" hidden="false" customHeight="false" outlineLevel="0" collapsed="false">
      <c r="A184" s="21" t="s">
        <v>223</v>
      </c>
      <c r="B184" s="22" t="s">
        <v>189</v>
      </c>
      <c r="C184" s="23" t="s">
        <v>38</v>
      </c>
      <c r="D184" s="23" t="s">
        <v>38</v>
      </c>
      <c r="E184" s="23" t="s">
        <v>174</v>
      </c>
      <c r="F184" s="23" t="s">
        <v>54</v>
      </c>
      <c r="G184" s="24" t="n">
        <v>67.9</v>
      </c>
      <c r="H184" s="24" t="n">
        <v>4.9</v>
      </c>
      <c r="I184" s="25" t="s">
        <v>2</v>
      </c>
    </row>
    <row r="185" customFormat="false" ht="27.6" hidden="false" customHeight="false" outlineLevel="0" collapsed="false">
      <c r="A185" s="21" t="s">
        <v>224</v>
      </c>
      <c r="B185" s="22" t="s">
        <v>189</v>
      </c>
      <c r="C185" s="23" t="s">
        <v>38</v>
      </c>
      <c r="D185" s="23" t="s">
        <v>38</v>
      </c>
      <c r="E185" s="23" t="s">
        <v>174</v>
      </c>
      <c r="F185" s="23" t="s">
        <v>54</v>
      </c>
      <c r="G185" s="24" t="n">
        <v>63.6</v>
      </c>
      <c r="H185" s="24" t="n">
        <v>3.9</v>
      </c>
      <c r="I185" s="25" t="s">
        <v>2</v>
      </c>
    </row>
    <row r="186" customFormat="false" ht="27.6" hidden="false" customHeight="false" outlineLevel="0" collapsed="false">
      <c r="A186" s="21" t="s">
        <v>225</v>
      </c>
      <c r="B186" s="22" t="s">
        <v>189</v>
      </c>
      <c r="C186" s="23" t="s">
        <v>38</v>
      </c>
      <c r="D186" s="23" t="s">
        <v>38</v>
      </c>
      <c r="E186" s="23" t="s">
        <v>174</v>
      </c>
      <c r="F186" s="23" t="s">
        <v>54</v>
      </c>
      <c r="G186" s="24" t="n">
        <v>79.6</v>
      </c>
      <c r="H186" s="24" t="n">
        <v>18</v>
      </c>
      <c r="I186" s="25" t="s">
        <v>2</v>
      </c>
    </row>
    <row r="187" customFormat="false" ht="27.6" hidden="false" customHeight="false" outlineLevel="0" collapsed="false">
      <c r="A187" s="21" t="s">
        <v>226</v>
      </c>
      <c r="B187" s="22" t="s">
        <v>189</v>
      </c>
      <c r="C187" s="23" t="s">
        <v>38</v>
      </c>
      <c r="D187" s="23" t="s">
        <v>38</v>
      </c>
      <c r="E187" s="23" t="s">
        <v>174</v>
      </c>
      <c r="F187" s="23" t="s">
        <v>54</v>
      </c>
      <c r="G187" s="24" t="n">
        <v>78.1</v>
      </c>
      <c r="H187" s="24" t="n">
        <v>10.9</v>
      </c>
      <c r="I187" s="25" t="s">
        <v>2</v>
      </c>
    </row>
    <row r="188" customFormat="false" ht="27.6" hidden="false" customHeight="false" outlineLevel="0" collapsed="false">
      <c r="A188" s="21" t="s">
        <v>227</v>
      </c>
      <c r="B188" s="22" t="s">
        <v>189</v>
      </c>
      <c r="C188" s="23" t="s">
        <v>38</v>
      </c>
      <c r="D188" s="23" t="s">
        <v>38</v>
      </c>
      <c r="E188" s="23" t="s">
        <v>174</v>
      </c>
      <c r="F188" s="23" t="n">
        <v>9</v>
      </c>
      <c r="G188" s="24" t="n">
        <v>65.5</v>
      </c>
      <c r="H188" s="24" t="n">
        <v>6.9</v>
      </c>
      <c r="I188" s="25" t="s">
        <v>2</v>
      </c>
    </row>
    <row r="189" customFormat="false" ht="27.6" hidden="false" customHeight="false" outlineLevel="0" collapsed="false">
      <c r="A189" s="21" t="s">
        <v>228</v>
      </c>
      <c r="B189" s="22" t="s">
        <v>229</v>
      </c>
      <c r="C189" s="23" t="s">
        <v>38</v>
      </c>
      <c r="D189" s="23" t="s">
        <v>38</v>
      </c>
      <c r="E189" s="23" t="s">
        <v>174</v>
      </c>
      <c r="F189" s="23" t="n">
        <v>9</v>
      </c>
      <c r="G189" s="24" t="n">
        <v>65.3</v>
      </c>
      <c r="H189" s="24" t="n">
        <v>3.9</v>
      </c>
      <c r="I189" s="25" t="s">
        <v>2</v>
      </c>
    </row>
    <row r="190" customFormat="false" ht="27.6" hidden="false" customHeight="false" outlineLevel="0" collapsed="false">
      <c r="A190" s="21" t="s">
        <v>230</v>
      </c>
      <c r="B190" s="22" t="s">
        <v>229</v>
      </c>
      <c r="C190" s="23" t="s">
        <v>38</v>
      </c>
      <c r="D190" s="23" t="s">
        <v>38</v>
      </c>
      <c r="E190" s="23" t="s">
        <v>174</v>
      </c>
      <c r="F190" s="23" t="s">
        <v>54</v>
      </c>
      <c r="G190" s="24" t="n">
        <v>63.9</v>
      </c>
      <c r="H190" s="24" t="n">
        <v>4</v>
      </c>
      <c r="I190" s="25" t="s">
        <v>2</v>
      </c>
    </row>
    <row r="191" customFormat="false" ht="27.6" hidden="false" customHeight="false" outlineLevel="0" collapsed="false">
      <c r="A191" s="21" t="s">
        <v>231</v>
      </c>
      <c r="B191" s="22" t="s">
        <v>229</v>
      </c>
      <c r="C191" s="23" t="s">
        <v>38</v>
      </c>
      <c r="D191" s="23" t="s">
        <v>38</v>
      </c>
      <c r="E191" s="23" t="s">
        <v>174</v>
      </c>
      <c r="F191" s="23" t="n">
        <v>9</v>
      </c>
      <c r="G191" s="24" t="n">
        <v>73.2</v>
      </c>
      <c r="H191" s="24" t="n">
        <v>14.9</v>
      </c>
      <c r="I191" s="25" t="s">
        <v>2</v>
      </c>
    </row>
    <row r="192" customFormat="false" ht="27.6" hidden="false" customHeight="false" outlineLevel="0" collapsed="false">
      <c r="A192" s="21" t="s">
        <v>232</v>
      </c>
      <c r="B192" s="22" t="s">
        <v>229</v>
      </c>
      <c r="C192" s="23" t="s">
        <v>38</v>
      </c>
      <c r="D192" s="23" t="s">
        <v>38</v>
      </c>
      <c r="E192" s="23" t="s">
        <v>174</v>
      </c>
      <c r="F192" s="23" t="s">
        <v>54</v>
      </c>
      <c r="G192" s="24" t="n">
        <v>67.4</v>
      </c>
      <c r="H192" s="24" t="n">
        <v>6.2</v>
      </c>
      <c r="I192" s="25" t="s">
        <v>2</v>
      </c>
    </row>
    <row r="193" customFormat="false" ht="27.6" hidden="false" customHeight="false" outlineLevel="0" collapsed="false">
      <c r="A193" s="21" t="s">
        <v>233</v>
      </c>
      <c r="B193" s="22" t="s">
        <v>229</v>
      </c>
      <c r="C193" s="23" t="s">
        <v>38</v>
      </c>
      <c r="D193" s="23" t="s">
        <v>38</v>
      </c>
      <c r="E193" s="23" t="s">
        <v>174</v>
      </c>
      <c r="F193" s="23" t="s">
        <v>54</v>
      </c>
      <c r="G193" s="24" t="n">
        <v>64.7</v>
      </c>
      <c r="H193" s="24" t="n">
        <v>9</v>
      </c>
      <c r="I193" s="25" t="s">
        <v>2</v>
      </c>
    </row>
    <row r="194" customFormat="false" ht="27.6" hidden="false" customHeight="false" outlineLevel="0" collapsed="false">
      <c r="A194" s="21" t="s">
        <v>234</v>
      </c>
      <c r="B194" s="22" t="s">
        <v>229</v>
      </c>
      <c r="C194" s="23" t="s">
        <v>38</v>
      </c>
      <c r="D194" s="23" t="s">
        <v>38</v>
      </c>
      <c r="E194" s="23" t="s">
        <v>174</v>
      </c>
      <c r="F194" s="23" t="s">
        <v>54</v>
      </c>
      <c r="G194" s="24" t="n">
        <v>77.9</v>
      </c>
      <c r="H194" s="24" t="n">
        <v>5.2</v>
      </c>
      <c r="I194" s="25" t="s">
        <v>2</v>
      </c>
    </row>
    <row r="195" customFormat="false" ht="27.6" hidden="false" customHeight="false" outlineLevel="0" collapsed="false">
      <c r="A195" s="21" t="s">
        <v>235</v>
      </c>
      <c r="B195" s="22" t="s">
        <v>229</v>
      </c>
      <c r="C195" s="23" t="s">
        <v>38</v>
      </c>
      <c r="D195" s="23" t="s">
        <v>38</v>
      </c>
      <c r="E195" s="23" t="s">
        <v>174</v>
      </c>
      <c r="F195" s="23" t="s">
        <v>54</v>
      </c>
      <c r="G195" s="24" t="n">
        <v>70.6</v>
      </c>
      <c r="H195" s="24" t="n">
        <v>8.1</v>
      </c>
      <c r="I195" s="25" t="s">
        <v>2</v>
      </c>
    </row>
    <row r="196" customFormat="false" ht="14.4" hidden="false" customHeight="false" outlineLevel="0" collapsed="false">
      <c r="A196" s="21" t="s">
        <v>236</v>
      </c>
      <c r="B196" s="22" t="s">
        <v>229</v>
      </c>
      <c r="C196" s="23" t="s">
        <v>36</v>
      </c>
      <c r="D196" s="23" t="s">
        <v>37</v>
      </c>
      <c r="E196" s="23" t="s">
        <v>38</v>
      </c>
      <c r="F196" s="23" t="n">
        <v>9</v>
      </c>
      <c r="G196" s="24" t="n">
        <v>41.6</v>
      </c>
      <c r="H196" s="24" t="n">
        <v>4.7</v>
      </c>
      <c r="I196" s="25" t="n">
        <v>9311</v>
      </c>
    </row>
    <row r="197" customFormat="false" ht="27.6" hidden="false" customHeight="false" outlineLevel="0" collapsed="false">
      <c r="A197" s="21" t="s">
        <v>237</v>
      </c>
      <c r="B197" s="22" t="s">
        <v>229</v>
      </c>
      <c r="C197" s="23" t="s">
        <v>38</v>
      </c>
      <c r="D197" s="23" t="s">
        <v>38</v>
      </c>
      <c r="E197" s="23" t="s">
        <v>174</v>
      </c>
      <c r="F197" s="23" t="s">
        <v>54</v>
      </c>
      <c r="G197" s="24" t="n">
        <v>89.5</v>
      </c>
      <c r="H197" s="24" t="n">
        <v>9.8</v>
      </c>
      <c r="I197" s="25" t="s">
        <v>2</v>
      </c>
    </row>
    <row r="198" customFormat="false" ht="27.6" hidden="false" customHeight="false" outlineLevel="0" collapsed="false">
      <c r="A198" s="21" t="s">
        <v>238</v>
      </c>
      <c r="B198" s="22" t="s">
        <v>229</v>
      </c>
      <c r="C198" s="23" t="s">
        <v>38</v>
      </c>
      <c r="D198" s="23" t="s">
        <v>38</v>
      </c>
      <c r="E198" s="23" t="s">
        <v>174</v>
      </c>
      <c r="F198" s="23" t="s">
        <v>54</v>
      </c>
      <c r="G198" s="24" t="n">
        <v>70.4</v>
      </c>
      <c r="H198" s="24" t="n">
        <v>8.1</v>
      </c>
      <c r="I198" s="25" t="s">
        <v>2</v>
      </c>
    </row>
    <row r="199" customFormat="false" ht="27.6" hidden="false" customHeight="false" outlineLevel="0" collapsed="false">
      <c r="A199" s="21" t="s">
        <v>239</v>
      </c>
      <c r="B199" s="22" t="s">
        <v>229</v>
      </c>
      <c r="C199" s="23" t="s">
        <v>38</v>
      </c>
      <c r="D199" s="23" t="s">
        <v>38</v>
      </c>
      <c r="E199" s="23" t="s">
        <v>174</v>
      </c>
      <c r="F199" s="23" t="s">
        <v>54</v>
      </c>
      <c r="G199" s="24" t="n">
        <v>65.1</v>
      </c>
      <c r="H199" s="24" t="n">
        <v>5</v>
      </c>
      <c r="I199" s="25" t="s">
        <v>2</v>
      </c>
    </row>
    <row r="200" customFormat="false" ht="27.6" hidden="false" customHeight="false" outlineLevel="0" collapsed="false">
      <c r="A200" s="21" t="s">
        <v>240</v>
      </c>
      <c r="B200" s="22" t="s">
        <v>229</v>
      </c>
      <c r="C200" s="23" t="s">
        <v>38</v>
      </c>
      <c r="D200" s="23" t="s">
        <v>38</v>
      </c>
      <c r="E200" s="23" t="s">
        <v>174</v>
      </c>
      <c r="F200" s="23" t="s">
        <v>54</v>
      </c>
      <c r="G200" s="24" t="n">
        <v>65.3</v>
      </c>
      <c r="H200" s="24" t="n">
        <v>14.3</v>
      </c>
      <c r="I200" s="25" t="s">
        <v>2</v>
      </c>
    </row>
    <row r="201" customFormat="false" ht="27.6" hidden="false" customHeight="false" outlineLevel="0" collapsed="false">
      <c r="A201" s="26" t="s">
        <v>241</v>
      </c>
      <c r="B201" s="27" t="s">
        <v>229</v>
      </c>
      <c r="C201" s="28" t="s">
        <v>38</v>
      </c>
      <c r="D201" s="28" t="s">
        <v>38</v>
      </c>
      <c r="E201" s="28" t="s">
        <v>174</v>
      </c>
      <c r="F201" s="28" t="s">
        <v>54</v>
      </c>
      <c r="G201" s="29" t="n">
        <v>64.6</v>
      </c>
      <c r="H201" s="29" t="n">
        <v>9.1</v>
      </c>
      <c r="I201" s="30" t="s">
        <v>2</v>
      </c>
    </row>
    <row r="202" customFormat="false" ht="14.4" hidden="false" customHeight="false" outlineLevel="0" collapsed="false">
      <c r="A202" s="21" t="s">
        <v>2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43"/>
    <col collapsed="false" customWidth="true" hidden="false" outlineLevel="0" max="2" min="2" style="0" width="9.99"/>
    <col collapsed="false" customWidth="true" hidden="false" outlineLevel="0" max="4" min="3" style="0" width="12.99"/>
    <col collapsed="false" customWidth="true" hidden="false" outlineLevel="0" max="6" min="5" style="0" width="13.99"/>
    <col collapsed="false" customWidth="true" hidden="false" outlineLevel="0" max="7" min="7" style="0" width="8.1"/>
    <col collapsed="false" customWidth="true" hidden="false" outlineLevel="0" max="8" min="8" style="0" width="21.77"/>
    <col collapsed="false" customWidth="true" hidden="false" outlineLevel="0" max="9" min="9" style="0" width="9.99"/>
    <col collapsed="false" customWidth="true" hidden="false" outlineLevel="0" max="11" min="10" style="0" width="12.99"/>
    <col collapsed="false" customWidth="true" hidden="false" outlineLevel="0" max="13" min="12" style="0" width="13.99"/>
    <col collapsed="false" customWidth="true" hidden="false" outlineLevel="0" max="14" min="14" style="0" width="8.1"/>
  </cols>
  <sheetData>
    <row r="1" customFormat="false" ht="14.4" hidden="false" customHeight="false" outlineLevel="0" collapsed="false">
      <c r="A1" s="1" t="s">
        <v>243</v>
      </c>
      <c r="B1" s="2"/>
      <c r="C1" s="2"/>
      <c r="D1" s="2"/>
      <c r="E1" s="2"/>
      <c r="F1" s="2"/>
      <c r="G1" s="2"/>
    </row>
    <row r="2" customFormat="false" ht="14.4" hidden="false" customHeight="false" outlineLevel="0" collapsed="false">
      <c r="A2" s="17" t="s">
        <v>244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n">
        <v>9311</v>
      </c>
      <c r="H2" s="17" t="s">
        <v>245</v>
      </c>
      <c r="I2" s="4" t="s">
        <v>2</v>
      </c>
      <c r="J2" s="4" t="s">
        <v>3</v>
      </c>
      <c r="K2" s="4" t="s">
        <v>4</v>
      </c>
      <c r="L2" s="4" t="s">
        <v>5</v>
      </c>
      <c r="M2" s="4" t="s">
        <v>6</v>
      </c>
      <c r="N2" s="4" t="n">
        <v>9311</v>
      </c>
    </row>
    <row r="3" customFormat="false" ht="14.4" hidden="false" customHeight="false" outlineLevel="0" collapsed="false">
      <c r="A3" s="1"/>
      <c r="B3" s="34" t="n">
        <v>10</v>
      </c>
      <c r="C3" s="34" t="n">
        <v>12</v>
      </c>
      <c r="D3" s="34" t="n">
        <v>11</v>
      </c>
      <c r="E3" s="34" t="n">
        <v>8</v>
      </c>
      <c r="F3" s="34" t="n">
        <v>8</v>
      </c>
      <c r="G3" s="34" t="n">
        <v>8</v>
      </c>
      <c r="H3" s="1"/>
      <c r="I3" s="34" t="n">
        <v>10</v>
      </c>
      <c r="J3" s="34" t="n">
        <v>15</v>
      </c>
      <c r="K3" s="34" t="n">
        <v>14</v>
      </c>
      <c r="L3" s="34" t="n">
        <v>6</v>
      </c>
      <c r="M3" s="34" t="n">
        <v>9</v>
      </c>
      <c r="N3" s="34" t="n">
        <v>10</v>
      </c>
    </row>
    <row r="4" customFormat="false" ht="14.4" hidden="false" customHeight="false" outlineLevel="0" collapsed="false">
      <c r="A4" s="1"/>
      <c r="B4" s="34" t="n">
        <v>8</v>
      </c>
      <c r="C4" s="34" t="n">
        <v>13</v>
      </c>
      <c r="D4" s="34" t="n">
        <v>13</v>
      </c>
      <c r="E4" s="34" t="n">
        <v>7</v>
      </c>
      <c r="F4" s="34" t="n">
        <v>8</v>
      </c>
      <c r="G4" s="34" t="n">
        <v>8</v>
      </c>
      <c r="H4" s="1"/>
      <c r="I4" s="34" t="n">
        <v>11</v>
      </c>
      <c r="J4" s="34" t="n">
        <v>15</v>
      </c>
      <c r="K4" s="34" t="n">
        <v>14</v>
      </c>
      <c r="L4" s="34" t="n">
        <v>9</v>
      </c>
      <c r="M4" s="34" t="n">
        <v>8</v>
      </c>
      <c r="N4" s="34" t="n">
        <v>10</v>
      </c>
    </row>
    <row r="5" customFormat="false" ht="14.4" hidden="false" customHeight="false" outlineLevel="0" collapsed="false">
      <c r="A5" s="1"/>
      <c r="B5" s="34" t="n">
        <v>10</v>
      </c>
      <c r="C5" s="34" t="n">
        <v>14</v>
      </c>
      <c r="D5" s="34" t="n">
        <v>13</v>
      </c>
      <c r="E5" s="34" t="n">
        <v>9</v>
      </c>
      <c r="F5" s="34" t="n">
        <v>9</v>
      </c>
      <c r="G5" s="34" t="n">
        <v>10</v>
      </c>
      <c r="H5" s="1"/>
      <c r="I5" s="34" t="n">
        <v>11</v>
      </c>
      <c r="J5" s="34" t="n">
        <v>16</v>
      </c>
      <c r="K5" s="34" t="n">
        <v>16</v>
      </c>
      <c r="L5" s="34" t="n">
        <v>9</v>
      </c>
      <c r="M5" s="34" t="n">
        <v>8</v>
      </c>
      <c r="N5" s="34" t="n">
        <v>11</v>
      </c>
    </row>
    <row r="6" customFormat="false" ht="14.4" hidden="false" customHeight="false" outlineLevel="0" collapsed="false">
      <c r="A6" s="1"/>
      <c r="B6" s="34" t="n">
        <v>11</v>
      </c>
      <c r="C6" s="34" t="n">
        <v>14</v>
      </c>
      <c r="D6" s="34" t="n">
        <v>16</v>
      </c>
      <c r="E6" s="34" t="n">
        <v>9</v>
      </c>
      <c r="F6" s="34" t="n">
        <v>9</v>
      </c>
      <c r="G6" s="34" t="n">
        <v>9</v>
      </c>
      <c r="H6" s="1"/>
      <c r="I6" s="34" t="n">
        <v>11</v>
      </c>
      <c r="J6" s="34" t="n">
        <v>16</v>
      </c>
      <c r="K6" s="34" t="n">
        <v>17</v>
      </c>
      <c r="L6" s="34" t="n">
        <v>7</v>
      </c>
      <c r="M6" s="34" t="n">
        <v>6</v>
      </c>
      <c r="N6" s="34" t="n">
        <v>10</v>
      </c>
    </row>
    <row r="7" customFormat="false" ht="14.4" hidden="false" customHeight="false" outlineLevel="0" collapsed="false">
      <c r="A7" s="1"/>
      <c r="B7" s="34" t="n">
        <v>8</v>
      </c>
      <c r="C7" s="34" t="n">
        <v>13</v>
      </c>
      <c r="D7" s="34" t="n">
        <v>16</v>
      </c>
      <c r="E7" s="34" t="n">
        <v>8</v>
      </c>
      <c r="F7" s="34" t="n">
        <v>6</v>
      </c>
      <c r="G7" s="34" t="n">
        <v>12</v>
      </c>
      <c r="H7" s="1"/>
      <c r="I7" s="34" t="n">
        <v>12</v>
      </c>
      <c r="J7" s="34" t="n">
        <v>14</v>
      </c>
      <c r="K7" s="34" t="n">
        <v>17</v>
      </c>
      <c r="L7" s="34" t="n">
        <v>9</v>
      </c>
      <c r="M7" s="34" t="n">
        <v>6</v>
      </c>
      <c r="N7" s="34" t="n">
        <v>12</v>
      </c>
    </row>
    <row r="8" customFormat="false" ht="14.4" hidden="false" customHeight="false" outlineLevel="0" collapsed="false">
      <c r="A8" s="7"/>
      <c r="B8" s="35" t="n">
        <v>10</v>
      </c>
      <c r="C8" s="35" t="n">
        <v>14</v>
      </c>
      <c r="D8" s="35" t="n">
        <v>15</v>
      </c>
      <c r="E8" s="35" t="n">
        <v>7</v>
      </c>
      <c r="F8" s="35" t="n">
        <v>8</v>
      </c>
      <c r="G8" s="35" t="n">
        <v>11</v>
      </c>
      <c r="H8" s="7"/>
      <c r="I8" s="35" t="n">
        <v>13</v>
      </c>
      <c r="J8" s="35" t="n">
        <v>14</v>
      </c>
      <c r="K8" s="35" t="n">
        <v>16</v>
      </c>
      <c r="L8" s="35" t="n">
        <v>7</v>
      </c>
      <c r="M8" s="35" t="n">
        <v>8</v>
      </c>
      <c r="N8" s="35" t="n">
        <v>12</v>
      </c>
    </row>
    <row r="9" customFormat="false" ht="14.4" hidden="false" customHeight="false" outlineLevel="0" collapsed="false">
      <c r="A9" s="5" t="s">
        <v>7</v>
      </c>
      <c r="B9" s="36" t="n">
        <f aca="false">AVERAGE(B3:B8)</f>
        <v>9.5</v>
      </c>
      <c r="C9" s="37" t="n">
        <f aca="false">AVERAGE(C3:C8)</f>
        <v>13.3333333333333</v>
      </c>
      <c r="D9" s="37" t="n">
        <f aca="false">AVERAGE(D3:D8)</f>
        <v>14</v>
      </c>
      <c r="E9" s="37" t="n">
        <f aca="false">AVERAGE(E3:E8)</f>
        <v>8</v>
      </c>
      <c r="F9" s="37" t="n">
        <f aca="false">AVERAGE(F3:F8)</f>
        <v>8</v>
      </c>
      <c r="G9" s="37" t="n">
        <f aca="false">AVERAGE(G3:G8)</f>
        <v>9.66666666666667</v>
      </c>
      <c r="H9" s="5" t="s">
        <v>7</v>
      </c>
      <c r="I9" s="36" t="n">
        <f aca="false">AVERAGE(I3:I8)</f>
        <v>11.3333333333333</v>
      </c>
      <c r="J9" s="37" t="n">
        <f aca="false">AVERAGE(J3:J8)</f>
        <v>15</v>
      </c>
      <c r="K9" s="37" t="n">
        <f aca="false">AVERAGE(K3:K8)</f>
        <v>15.6666666666667</v>
      </c>
      <c r="L9" s="37" t="n">
        <f aca="false">AVERAGE(L3:L8)</f>
        <v>7.83333333333333</v>
      </c>
      <c r="M9" s="37" t="n">
        <f aca="false">AVERAGE(M3:M8)</f>
        <v>7.5</v>
      </c>
      <c r="N9" s="37" t="n">
        <f aca="false">AVERAGE(N3:N8)</f>
        <v>10.8333333333333</v>
      </c>
    </row>
    <row r="10" customFormat="false" ht="14.4" hidden="false" customHeight="false" outlineLevel="0" collapsed="false">
      <c r="A10" s="5" t="s">
        <v>8</v>
      </c>
      <c r="B10" s="36" t="n">
        <f aca="false">STDEV(B3:B8)</f>
        <v>1.22474487139159</v>
      </c>
      <c r="C10" s="37" t="n">
        <f aca="false">STDEV(C3:C8)</f>
        <v>0.816496580927726</v>
      </c>
      <c r="D10" s="37" t="n">
        <f aca="false">STDEV(D3:D8)</f>
        <v>2</v>
      </c>
      <c r="E10" s="37" t="n">
        <f aca="false">STDEV(E3:E8)</f>
        <v>0.894427190999916</v>
      </c>
      <c r="F10" s="37" t="n">
        <f aca="false">STDEV(F3:F8)</f>
        <v>1.09544511501033</v>
      </c>
      <c r="G10" s="37" t="n">
        <f aca="false">STDEV(G3:G8)</f>
        <v>1.63299316185545</v>
      </c>
      <c r="H10" s="5" t="s">
        <v>8</v>
      </c>
      <c r="I10" s="36" t="n">
        <f aca="false">STDEV(I3:I8)</f>
        <v>1.03279555898864</v>
      </c>
      <c r="J10" s="37" t="n">
        <f aca="false">STDEV(J3:J8)</f>
        <v>0.894427190999916</v>
      </c>
      <c r="K10" s="37" t="n">
        <f aca="false">STDEV(K3:K8)</f>
        <v>1.36626010212795</v>
      </c>
      <c r="L10" s="37" t="n">
        <f aca="false">STDEV(L3:L8)</f>
        <v>1.32916013582513</v>
      </c>
      <c r="M10" s="37" t="n">
        <f aca="false">STDEV(M3:M8)</f>
        <v>1.22474487139159</v>
      </c>
      <c r="N10" s="37" t="n">
        <f aca="false">STDEV(N3:N8)</f>
        <v>0.983192080250175</v>
      </c>
    </row>
    <row r="11" customFormat="false" ht="14.4" hidden="false" customHeight="false" outlineLevel="0" collapsed="false">
      <c r="A11" s="9" t="s">
        <v>9</v>
      </c>
      <c r="B11" s="10"/>
      <c r="C11" s="11" t="n">
        <f aca="false">TTEST(B3:B8,C3:C8,2,3)</f>
        <v>0.000148073895102178</v>
      </c>
      <c r="D11" s="11" t="n">
        <f aca="false">TTEST(B3:B8,D3:D8,2,3)</f>
        <v>0.00140070979820232</v>
      </c>
      <c r="E11" s="11" t="n">
        <f aca="false">TTEST(B3:B8,E3:E8,2,3)</f>
        <v>0.0380128390968171</v>
      </c>
      <c r="F11" s="11" t="n">
        <f aca="false">TTEST(B3:B8,F3:F8,2,3)</f>
        <v>0.0496470552180288</v>
      </c>
      <c r="G11" s="11" t="n">
        <f aca="false">TTEST(B3:B8,G3:G8,2,3)</f>
        <v>0.845798034139405</v>
      </c>
      <c r="H11" s="9" t="s">
        <v>9</v>
      </c>
      <c r="I11" s="10"/>
      <c r="J11" s="11" t="n">
        <f aca="false">TTEST(I3:I8,J3:J8,2,3)</f>
        <v>6.90392972408567E-005</v>
      </c>
      <c r="K11" s="11" t="n">
        <f aca="false">TTEST(I3:I8,K3:K8,2,3)</f>
        <v>0.000138239660912695</v>
      </c>
      <c r="L11" s="11" t="n">
        <f aca="false">TTEST(I3:I8,L3:L8,2,3)</f>
        <v>0.000563923820575339</v>
      </c>
      <c r="M11" s="11" t="n">
        <f aca="false">TTEST(I3:I8,M3:M8,2,3)</f>
        <v>0.00017784840276544</v>
      </c>
      <c r="N11" s="11" t="n">
        <f aca="false">TTEST(I3:I8,N3:N8,2,3)</f>
        <v>0.410560150681764</v>
      </c>
    </row>
    <row r="12" customFormat="false" ht="14.4" hidden="false" customHeight="false" outlineLevel="0" collapsed="false">
      <c r="A12" s="13" t="s">
        <v>246</v>
      </c>
      <c r="B12" s="2"/>
      <c r="C12" s="2"/>
      <c r="D12" s="2"/>
      <c r="E12" s="2"/>
      <c r="F12" s="2"/>
      <c r="G1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8.33"/>
    <col collapsed="false" customWidth="true" hidden="false" outlineLevel="0" max="2" min="2" style="0" width="9.99"/>
    <col collapsed="false" customWidth="true" hidden="false" outlineLevel="0" max="4" min="3" style="0" width="12.99"/>
    <col collapsed="false" customWidth="true" hidden="false" outlineLevel="0" max="6" min="5" style="0" width="13.99"/>
    <col collapsed="false" customWidth="true" hidden="false" outlineLevel="0" max="7" min="7" style="0" width="8.1"/>
    <col collapsed="false" customWidth="true" hidden="false" outlineLevel="0" max="8" min="8" style="0" width="18.87"/>
    <col collapsed="false" customWidth="true" hidden="false" outlineLevel="0" max="9" min="9" style="0" width="9.99"/>
    <col collapsed="false" customWidth="true" hidden="false" outlineLevel="0" max="11" min="10" style="0" width="12.99"/>
    <col collapsed="false" customWidth="true" hidden="false" outlineLevel="0" max="13" min="12" style="0" width="13.99"/>
    <col collapsed="false" customWidth="true" hidden="false" outlineLevel="0" max="14" min="14" style="0" width="8.1"/>
  </cols>
  <sheetData>
    <row r="1" customFormat="false" ht="14.4" hidden="false" customHeight="false" outlineLevel="0" collapsed="false">
      <c r="A1" s="1" t="s">
        <v>247</v>
      </c>
      <c r="B1" s="2"/>
      <c r="C1" s="2"/>
      <c r="D1" s="2"/>
      <c r="E1" s="2"/>
      <c r="F1" s="2"/>
      <c r="G1" s="2"/>
    </row>
    <row r="2" customFormat="false" ht="14.4" hidden="false" customHeight="false" outlineLevel="0" collapsed="false">
      <c r="A2" s="17" t="s">
        <v>248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n">
        <v>9311</v>
      </c>
      <c r="H2" s="17" t="s">
        <v>249</v>
      </c>
      <c r="I2" s="4" t="s">
        <v>2</v>
      </c>
      <c r="J2" s="4" t="s">
        <v>3</v>
      </c>
      <c r="K2" s="4" t="s">
        <v>4</v>
      </c>
      <c r="L2" s="4" t="s">
        <v>5</v>
      </c>
      <c r="M2" s="4" t="s">
        <v>6</v>
      </c>
      <c r="N2" s="4" t="n">
        <v>9311</v>
      </c>
    </row>
    <row r="3" customFormat="false" ht="14.4" hidden="false" customHeight="false" outlineLevel="0" collapsed="false">
      <c r="A3" s="1"/>
      <c r="B3" s="36" t="n">
        <v>18.083</v>
      </c>
      <c r="C3" s="36" t="n">
        <v>21.098</v>
      </c>
      <c r="D3" s="36" t="n">
        <v>19.45</v>
      </c>
      <c r="E3" s="36" t="n">
        <v>11.973</v>
      </c>
      <c r="F3" s="36" t="n">
        <v>15.557</v>
      </c>
      <c r="G3" s="36" t="n">
        <v>29.533</v>
      </c>
      <c r="H3" s="1"/>
      <c r="I3" s="36" t="n">
        <v>18.75</v>
      </c>
      <c r="J3" s="36" t="n">
        <v>25.6249373881932</v>
      </c>
      <c r="K3" s="36" t="n">
        <v>22.599203187251</v>
      </c>
      <c r="L3" s="36" t="n">
        <v>13.09</v>
      </c>
      <c r="M3" s="36" t="n">
        <v>15.07</v>
      </c>
      <c r="N3" s="36" t="n">
        <v>23.5</v>
      </c>
    </row>
    <row r="4" customFormat="false" ht="14.4" hidden="false" customHeight="false" outlineLevel="0" collapsed="false">
      <c r="A4" s="1"/>
      <c r="B4" s="36" t="n">
        <v>16.199</v>
      </c>
      <c r="C4" s="36" t="n">
        <v>20.906</v>
      </c>
      <c r="D4" s="36" t="n">
        <v>22.364</v>
      </c>
      <c r="E4" s="36" t="n">
        <v>10.902</v>
      </c>
      <c r="F4" s="36" t="n">
        <v>12.37</v>
      </c>
      <c r="G4" s="36" t="n">
        <v>25.44</v>
      </c>
      <c r="H4" s="1"/>
      <c r="I4" s="36" t="n">
        <v>19.12</v>
      </c>
      <c r="J4" s="36" t="n">
        <v>26.38</v>
      </c>
      <c r="K4" s="36" t="n">
        <v>22.59</v>
      </c>
      <c r="L4" s="36" t="n">
        <v>14.744352</v>
      </c>
      <c r="M4" s="36" t="n">
        <v>14.54</v>
      </c>
      <c r="N4" s="36" t="n">
        <v>23</v>
      </c>
    </row>
    <row r="5" customFormat="false" ht="14.4" hidden="false" customHeight="false" outlineLevel="0" collapsed="false">
      <c r="A5" s="1"/>
      <c r="B5" s="36" t="n">
        <v>18.603</v>
      </c>
      <c r="C5" s="36" t="n">
        <v>21.562</v>
      </c>
      <c r="D5" s="36" t="n">
        <v>25.921</v>
      </c>
      <c r="E5" s="36" t="n">
        <v>14.545</v>
      </c>
      <c r="F5" s="36" t="n">
        <v>16.693</v>
      </c>
      <c r="G5" s="36" t="n">
        <v>30.92</v>
      </c>
      <c r="H5" s="1"/>
      <c r="I5" s="36" t="n">
        <v>19.3</v>
      </c>
      <c r="J5" s="36" t="n">
        <v>21.15</v>
      </c>
      <c r="K5" s="36" t="n">
        <v>22.91</v>
      </c>
      <c r="L5" s="36" t="n">
        <v>15.294656</v>
      </c>
      <c r="M5" s="36" t="n">
        <v>14.69</v>
      </c>
      <c r="N5" s="36" t="n">
        <v>23.847</v>
      </c>
    </row>
    <row r="6" customFormat="false" ht="14.4" hidden="false" customHeight="false" outlineLevel="0" collapsed="false">
      <c r="A6" s="1"/>
      <c r="B6" s="36" t="n">
        <v>19.116</v>
      </c>
      <c r="C6" s="36" t="n">
        <v>21.927</v>
      </c>
      <c r="D6" s="36" t="n">
        <v>25.893</v>
      </c>
      <c r="E6" s="36" t="n">
        <v>15.615</v>
      </c>
      <c r="F6" s="36" t="n">
        <v>15.783</v>
      </c>
      <c r="G6" s="36" t="n">
        <v>30.243</v>
      </c>
      <c r="H6" s="1"/>
      <c r="I6" s="36" t="n">
        <v>19.33</v>
      </c>
      <c r="J6" s="36" t="n">
        <v>23.44</v>
      </c>
      <c r="K6" s="36" t="n">
        <v>27.15</v>
      </c>
      <c r="L6" s="36" t="n">
        <v>14.013546981954</v>
      </c>
      <c r="M6" s="36" t="n">
        <v>13.7</v>
      </c>
      <c r="N6" s="36" t="n">
        <v>22.368</v>
      </c>
    </row>
    <row r="7" customFormat="false" ht="14.4" hidden="false" customHeight="false" outlineLevel="0" collapsed="false">
      <c r="A7" s="1"/>
      <c r="B7" s="36" t="n">
        <v>15.737</v>
      </c>
      <c r="C7" s="36" t="n">
        <v>21.871</v>
      </c>
      <c r="D7" s="36" t="n">
        <v>26.804</v>
      </c>
      <c r="E7" s="36" t="n">
        <v>14.079</v>
      </c>
      <c r="F7" s="36" t="n">
        <v>13.003</v>
      </c>
      <c r="G7" s="36" t="n">
        <v>29.452</v>
      </c>
      <c r="H7" s="1"/>
      <c r="I7" s="36" t="n">
        <v>20.66</v>
      </c>
      <c r="J7" s="36" t="n">
        <v>24.45</v>
      </c>
      <c r="K7" s="36" t="n">
        <v>22.1233345259392</v>
      </c>
      <c r="L7" s="36" t="n">
        <v>15.626736</v>
      </c>
      <c r="M7" s="36" t="n">
        <v>13.81</v>
      </c>
      <c r="N7" s="36" t="n">
        <v>24.887</v>
      </c>
    </row>
    <row r="8" customFormat="false" ht="14.4" hidden="false" customHeight="false" outlineLevel="0" collapsed="false">
      <c r="A8" s="7"/>
      <c r="B8" s="38" t="n">
        <v>18.387</v>
      </c>
      <c r="C8" s="38" t="n">
        <v>21.938</v>
      </c>
      <c r="D8" s="38" t="n">
        <v>25.714</v>
      </c>
      <c r="E8" s="38" t="n">
        <v>13.502</v>
      </c>
      <c r="F8" s="38" t="n">
        <v>17.202</v>
      </c>
      <c r="G8" s="38" t="n">
        <v>27.747</v>
      </c>
      <c r="H8" s="7"/>
      <c r="I8" s="38" t="n">
        <v>21.5</v>
      </c>
      <c r="J8" s="38" t="n">
        <v>23.18</v>
      </c>
      <c r="K8" s="38" t="n">
        <v>27.95</v>
      </c>
      <c r="L8" s="38" t="n">
        <v>13.66</v>
      </c>
      <c r="M8" s="38" t="n">
        <v>15.17</v>
      </c>
      <c r="N8" s="38" t="n">
        <v>24.31</v>
      </c>
    </row>
    <row r="9" customFormat="false" ht="14.4" hidden="false" customHeight="false" outlineLevel="0" collapsed="false">
      <c r="A9" s="5" t="s">
        <v>7</v>
      </c>
      <c r="B9" s="36" t="n">
        <f aca="false">AVERAGE(B3:B8)</f>
        <v>17.6875</v>
      </c>
      <c r="C9" s="37" t="n">
        <f aca="false">AVERAGE(C3:C8)</f>
        <v>21.5503333333333</v>
      </c>
      <c r="D9" s="37" t="n">
        <f aca="false">AVERAGE(D3:D8)</f>
        <v>24.3576666666667</v>
      </c>
      <c r="E9" s="37" t="n">
        <f aca="false">AVERAGE(E3:E8)</f>
        <v>13.436</v>
      </c>
      <c r="F9" s="37" t="n">
        <f aca="false">AVERAGE(F3:F8)</f>
        <v>15.1013333333333</v>
      </c>
      <c r="G9" s="37" t="n">
        <f aca="false">AVERAGE(G3:G8)</f>
        <v>28.8891666666667</v>
      </c>
      <c r="H9" s="5" t="s">
        <v>7</v>
      </c>
      <c r="I9" s="36" t="n">
        <f aca="false">AVERAGE(I3:I8)</f>
        <v>19.7766666666667</v>
      </c>
      <c r="J9" s="37" t="n">
        <f aca="false">AVERAGE(J3:J8)</f>
        <v>24.0374895646989</v>
      </c>
      <c r="K9" s="37" t="n">
        <f aca="false">AVERAGE(K3:K8)</f>
        <v>24.2204229521984</v>
      </c>
      <c r="L9" s="37" t="n">
        <f aca="false">AVERAGE(L3:L8)</f>
        <v>14.4048818303257</v>
      </c>
      <c r="M9" s="37" t="n">
        <f aca="false">AVERAGE(M3:M8)</f>
        <v>14.4966666666667</v>
      </c>
      <c r="N9" s="37" t="n">
        <f aca="false">AVERAGE(N3:N8)</f>
        <v>23.652</v>
      </c>
    </row>
    <row r="10" customFormat="false" ht="14.4" hidden="false" customHeight="false" outlineLevel="0" collapsed="false">
      <c r="A10" s="5" t="s">
        <v>8</v>
      </c>
      <c r="B10" s="36" t="n">
        <f aca="false">STDEV(B3:B8)</f>
        <v>1.38163348975045</v>
      </c>
      <c r="C10" s="37" t="n">
        <f aca="false">STDEV(C3:C8)</f>
        <v>0.450532425766078</v>
      </c>
      <c r="D10" s="37" t="n">
        <f aca="false">STDEV(D3:D8)</f>
        <v>2.8525548314917</v>
      </c>
      <c r="E10" s="37" t="n">
        <f aca="false">STDEV(E3:E8)</f>
        <v>1.72958098971976</v>
      </c>
      <c r="F10" s="37" t="n">
        <f aca="false">STDEV(F3:F8)</f>
        <v>1.97391435140096</v>
      </c>
      <c r="G10" s="37" t="n">
        <f aca="false">STDEV(G3:G8)</f>
        <v>1.99447972330296</v>
      </c>
      <c r="H10" s="5" t="s">
        <v>8</v>
      </c>
      <c r="I10" s="36" t="n">
        <f aca="false">STDEV(I3:I8)</f>
        <v>1.06415537712623</v>
      </c>
      <c r="J10" s="37" t="n">
        <f aca="false">STDEV(J3:J8)</f>
        <v>1.87656008221321</v>
      </c>
      <c r="K10" s="37" t="n">
        <f aca="false">STDEV(K3:K8)</f>
        <v>2.60360470674811</v>
      </c>
      <c r="L10" s="37" t="n">
        <f aca="false">STDEV(L3:L8)</f>
        <v>0.983541744257856</v>
      </c>
      <c r="M10" s="37" t="n">
        <f aca="false">STDEV(M3:M8)</f>
        <v>0.620891831695882</v>
      </c>
      <c r="N10" s="37" t="n">
        <f aca="false">STDEV(N3:N8)</f>
        <v>0.904773783881916</v>
      </c>
    </row>
    <row r="11" customFormat="false" ht="14.4" hidden="false" customHeight="false" outlineLevel="0" collapsed="false">
      <c r="A11" s="9" t="s">
        <v>9</v>
      </c>
      <c r="B11" s="10"/>
      <c r="C11" s="11" t="n">
        <f aca="false">TTEST(B3:B8,C3:C8,2,3)</f>
        <v>0.000604346362277355</v>
      </c>
      <c r="D11" s="11" t="n">
        <f aca="false">TTEST(B3:B8,D3:D8,2,3)</f>
        <v>0.00119499549962176</v>
      </c>
      <c r="E11" s="11" t="n">
        <f aca="false">TTEST(B3:B8,E3:E8,2,3)</f>
        <v>0.000951573148532177</v>
      </c>
      <c r="F11" s="11" t="n">
        <f aca="false">TTEST(B3:B8,F3:F8,2,3)</f>
        <v>0.0275171578679719</v>
      </c>
      <c r="G11" s="11" t="n">
        <f aca="false">TTEST(B3:B8,G3:G8,2,3)</f>
        <v>1.39986327503933E-006</v>
      </c>
      <c r="H11" s="9" t="s">
        <v>9</v>
      </c>
      <c r="I11" s="10"/>
      <c r="J11" s="11" t="n">
        <f aca="false">TTEST(I3:I8,J3:J8,2,3)</f>
        <v>0.00133151814957594</v>
      </c>
      <c r="K11" s="11" t="n">
        <f aca="false">TTEST(I3:I8,K3:K8,2,3)</f>
        <v>0.00682127500319739</v>
      </c>
      <c r="L11" s="11" t="n">
        <f aca="false">TTEST(I3:I8,L3:L8,2,3)</f>
        <v>3.98978565202631E-006</v>
      </c>
      <c r="M11" s="11" t="n">
        <f aca="false">TTEST(I3:I8,M3:M8,2,3)</f>
        <v>5.62809404267566E-006</v>
      </c>
      <c r="N11" s="11" t="n">
        <f aca="false">TTEST(I3:I8,N3:N8,2,3)</f>
        <v>5.39869321146934E-005</v>
      </c>
    </row>
    <row r="12" customFormat="false" ht="14.4" hidden="false" customHeight="false" outlineLevel="0" collapsed="false">
      <c r="A12" s="13" t="s">
        <v>246</v>
      </c>
      <c r="B12" s="2"/>
      <c r="C12" s="2"/>
      <c r="D12" s="2"/>
      <c r="E12" s="2"/>
      <c r="F12" s="2"/>
      <c r="G1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8" activeCellId="0" sqref="G1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7.88"/>
    <col collapsed="false" customWidth="true" hidden="false" outlineLevel="0" max="2" min="2" style="0" width="9.99"/>
    <col collapsed="false" customWidth="true" hidden="false" outlineLevel="0" max="4" min="3" style="0" width="12.99"/>
    <col collapsed="false" customWidth="true" hidden="false" outlineLevel="0" max="6" min="5" style="0" width="13.99"/>
    <col collapsed="false" customWidth="true" hidden="false" outlineLevel="0" max="7" min="7" style="0" width="17.99"/>
    <col collapsed="false" customWidth="true" hidden="false" outlineLevel="0" max="8" min="8" style="0" width="9.99"/>
    <col collapsed="false" customWidth="true" hidden="false" outlineLevel="0" max="10" min="9" style="0" width="12.99"/>
    <col collapsed="false" customWidth="true" hidden="false" outlineLevel="0" max="12" min="11" style="0" width="13.99"/>
  </cols>
  <sheetData>
    <row r="1" customFormat="false" ht="14.4" hidden="false" customHeight="false" outlineLevel="0" collapsed="false">
      <c r="A1" s="1" t="s">
        <v>250</v>
      </c>
      <c r="B1" s="2"/>
      <c r="C1" s="2"/>
      <c r="D1" s="2"/>
      <c r="E1" s="2"/>
      <c r="F1" s="2"/>
    </row>
    <row r="2" customFormat="false" ht="14.4" hidden="false" customHeight="false" outlineLevel="0" collapsed="false">
      <c r="A2" s="17" t="s">
        <v>25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17" t="s">
        <v>252</v>
      </c>
      <c r="H2" s="4" t="s">
        <v>2</v>
      </c>
      <c r="I2" s="4" t="s">
        <v>3</v>
      </c>
      <c r="J2" s="4" t="s">
        <v>4</v>
      </c>
      <c r="K2" s="4" t="s">
        <v>5</v>
      </c>
      <c r="L2" s="4" t="s">
        <v>6</v>
      </c>
    </row>
    <row r="3" customFormat="false" ht="14.4" hidden="false" customHeight="false" outlineLevel="0" collapsed="false">
      <c r="A3" s="1"/>
      <c r="B3" s="36" t="n">
        <v>0.88466112</v>
      </c>
      <c r="C3" s="36" t="n">
        <v>1.23824473420261</v>
      </c>
      <c r="D3" s="36" t="n">
        <v>1.2528</v>
      </c>
      <c r="E3" s="36" t="n">
        <v>0.554055009334163</v>
      </c>
      <c r="F3" s="36" t="n">
        <v>0.58630038197097</v>
      </c>
      <c r="G3" s="1"/>
      <c r="H3" s="36" t="n">
        <v>1.0125</v>
      </c>
      <c r="I3" s="36" t="n">
        <v>1.38374661896243</v>
      </c>
      <c r="J3" s="36" t="n">
        <v>1.22035697211155</v>
      </c>
      <c r="K3" s="36" t="n">
        <v>0.70686</v>
      </c>
      <c r="L3" s="36" t="n">
        <v>0.81378</v>
      </c>
    </row>
    <row r="4" customFormat="false" ht="14.4" hidden="false" customHeight="false" outlineLevel="0" collapsed="false">
      <c r="A4" s="7"/>
      <c r="B4" s="38" t="n">
        <v>0.840812818917237</v>
      </c>
      <c r="C4" s="38" t="n">
        <v>1.1484</v>
      </c>
      <c r="D4" s="38" t="n">
        <v>1.31267635062612</v>
      </c>
      <c r="E4" s="38" t="n">
        <v>0.55691686372122</v>
      </c>
      <c r="F4" s="38" t="n">
        <v>0.620205653170359</v>
      </c>
      <c r="G4" s="7"/>
      <c r="H4" s="38" t="n">
        <v>1.03248</v>
      </c>
      <c r="I4" s="38" t="n">
        <v>1.42452</v>
      </c>
      <c r="J4" s="38" t="n">
        <v>1.21986</v>
      </c>
      <c r="K4" s="38" t="n">
        <v>0.796195008</v>
      </c>
      <c r="L4" s="38" t="n">
        <v>0.78516</v>
      </c>
    </row>
    <row r="5" customFormat="false" ht="14.4" hidden="false" customHeight="false" outlineLevel="0" collapsed="false">
      <c r="A5" s="5" t="s">
        <v>7</v>
      </c>
      <c r="B5" s="36" t="n">
        <f aca="false">AVERAGE(B3:B4)</f>
        <v>0.862736969458619</v>
      </c>
      <c r="C5" s="37" t="n">
        <f aca="false">AVERAGE(C3:C4)</f>
        <v>1.1933223671013</v>
      </c>
      <c r="D5" s="37" t="n">
        <f aca="false">AVERAGE(D3:D4)</f>
        <v>1.28273817531306</v>
      </c>
      <c r="E5" s="37" t="n">
        <f aca="false">AVERAGE(E3:E4)</f>
        <v>0.555485936527691</v>
      </c>
      <c r="F5" s="37" t="n">
        <f aca="false">AVERAGE(F3:F4)</f>
        <v>0.603253017570665</v>
      </c>
      <c r="G5" s="5" t="s">
        <v>7</v>
      </c>
      <c r="H5" s="36" t="n">
        <f aca="false">AVERAGE(H3:H4)</f>
        <v>1.02249</v>
      </c>
      <c r="I5" s="37" t="n">
        <f aca="false">AVERAGE(I3:I4)</f>
        <v>1.40413330948122</v>
      </c>
      <c r="J5" s="37" t="n">
        <f aca="false">AVERAGE(J3:J4)</f>
        <v>1.22010848605578</v>
      </c>
      <c r="K5" s="37" t="n">
        <f aca="false">AVERAGE(K3:K4)</f>
        <v>0.751527504</v>
      </c>
      <c r="L5" s="37" t="n">
        <f aca="false">AVERAGE(L3:L4)</f>
        <v>0.79947</v>
      </c>
    </row>
    <row r="6" customFormat="false" ht="14.4" hidden="false" customHeight="false" outlineLevel="0" collapsed="false">
      <c r="A6" s="5" t="s">
        <v>8</v>
      </c>
      <c r="B6" s="36" t="n">
        <f aca="false">STDEV(B3:B4)</f>
        <v>0.031005431039131</v>
      </c>
      <c r="C6" s="37" t="n">
        <f aca="false">STDEV(C3:C4)</f>
        <v>0.0635298208085668</v>
      </c>
      <c r="D6" s="37" t="n">
        <f aca="false">STDEV(D3:D4)</f>
        <v>0.0423389735604316</v>
      </c>
      <c r="E6" s="37" t="n">
        <f aca="false">STDEV(E3:E4)</f>
        <v>0.00202363664385616</v>
      </c>
      <c r="F6" s="37" t="n">
        <f aca="false">STDEV(F3:F4)</f>
        <v>0.0239746471830568</v>
      </c>
      <c r="G6" s="5" t="s">
        <v>8</v>
      </c>
      <c r="H6" s="36" t="n">
        <f aca="false">STDEV(H3:H4)</f>
        <v>0.0141279934881073</v>
      </c>
      <c r="I6" s="37" t="n">
        <f aca="false">STDEV(I3:I4)</f>
        <v>0.0288311342235668</v>
      </c>
      <c r="J6" s="37" t="n">
        <f aca="false">STDEV(J3:J4)</f>
        <v>0.000351412350140254</v>
      </c>
      <c r="K6" s="37" t="n">
        <f aca="false">STDEV(K3:K4)</f>
        <v>0.0631693899541544</v>
      </c>
      <c r="L6" s="37" t="n">
        <f aca="false">STDEV(L3:L4)</f>
        <v>0.020237396077559</v>
      </c>
    </row>
    <row r="7" customFormat="false" ht="14.4" hidden="false" customHeight="false" outlineLevel="0" collapsed="false">
      <c r="A7" s="9" t="s">
        <v>9</v>
      </c>
      <c r="B7" s="10"/>
      <c r="C7" s="11" t="n">
        <f aca="false">TTEST(B3:B4,C3:C4,2,3)</f>
        <v>0.0467920356862777</v>
      </c>
      <c r="D7" s="11" t="n">
        <f aca="false">TTEST(B3:B4,D3:D4,2,3)</f>
        <v>0.0104435518166515</v>
      </c>
      <c r="E7" s="11" t="n">
        <f aca="false">TTEST(B3:B4,E3:E4,2,3)</f>
        <v>0.044508739641805</v>
      </c>
      <c r="F7" s="11" t="n">
        <f aca="false">TTEST(B3:B4,F3:F4,2,3)</f>
        <v>0.013603441398507</v>
      </c>
      <c r="G7" s="9" t="s">
        <v>9</v>
      </c>
      <c r="H7" s="10"/>
      <c r="I7" s="11" t="n">
        <f aca="false">TTEST(H3:H4,I3:I4,2,3)</f>
        <v>0.0121665287969961</v>
      </c>
      <c r="J7" s="11" t="n">
        <f aca="false">TTEST(H3:H4,J3:J4,2,3)</f>
        <v>0.0320539687623748</v>
      </c>
      <c r="K7" s="11" t="n">
        <f aca="false">TTEST(H3:H4,K3:K4,2,3)</f>
        <v>0.0910480046608949</v>
      </c>
      <c r="L7" s="11" t="n">
        <f aca="false">TTEST(H3:H4,L3:L4,2,3)</f>
        <v>0.00915999176185371</v>
      </c>
    </row>
    <row r="8" customFormat="false" ht="14.4" hidden="false" customHeight="false" outlineLevel="0" collapsed="false">
      <c r="B8" s="2"/>
      <c r="C8" s="2"/>
      <c r="D8" s="2"/>
      <c r="E8" s="2"/>
      <c r="F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05T14:43:15Z</dcterms:created>
  <dc:creator>admin</dc:creator>
  <dc:description/>
  <dc:language>en-US</dc:language>
  <cp:lastModifiedBy>An, Chuanfu, Nature</cp:lastModifiedBy>
  <dcterms:modified xsi:type="dcterms:W3CDTF">2019-10-16T14:16:24Z</dcterms:modified>
  <cp:revision>0</cp:revision>
  <dc:subject/>
  <dc:title/>
</cp:coreProperties>
</file>